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9555" windowHeight="6210"/>
  </bookViews>
  <sheets>
    <sheet name="wt ko go tree spreadsheet" sheetId="1" r:id="rId1"/>
  </sheets>
  <calcPr calcId="125725"/>
</workbook>
</file>

<file path=xl/sharedStrings.xml><?xml version="1.0" encoding="utf-8"?>
<sst xmlns="http://schemas.openxmlformats.org/spreadsheetml/2006/main" count="383" uniqueCount="383">
  <si>
    <t>GO ACCESSION</t>
  </si>
  <si>
    <t>GO Term</t>
  </si>
  <si>
    <t>p-value</t>
  </si>
  <si>
    <t>corrected p-value</t>
  </si>
  <si>
    <t>Count in Selection</t>
  </si>
  <si>
    <t>% Count in Selection</t>
  </si>
  <si>
    <t>Count in Total</t>
  </si>
  <si>
    <t>% Count in Total</t>
  </si>
  <si>
    <t>GO:0005488</t>
  </si>
  <si>
    <t>binding</t>
  </si>
  <si>
    <t>GO:0005623</t>
  </si>
  <si>
    <t>cell</t>
  </si>
  <si>
    <t>GO:0044464</t>
  </si>
  <si>
    <t>cell part</t>
  </si>
  <si>
    <t>GO:0009987|GO:0008151|GO:0050875</t>
  </si>
  <si>
    <t>cellular process</t>
  </si>
  <si>
    <t>GO:0005515|GO:0045308</t>
  </si>
  <si>
    <t>protein binding</t>
  </si>
  <si>
    <t>GO:0005622</t>
  </si>
  <si>
    <t>intracellular</t>
  </si>
  <si>
    <t>GO:0044424</t>
  </si>
  <si>
    <t>intracellular part</t>
  </si>
  <si>
    <t>GO:0008152</t>
  </si>
  <si>
    <t>metabolic process</t>
  </si>
  <si>
    <t>GO:0032502</t>
  </si>
  <si>
    <t>developmental process</t>
  </si>
  <si>
    <t>GO:0007275</t>
  </si>
  <si>
    <t>multicellular organismal development</t>
  </si>
  <si>
    <t>GO:0048856</t>
  </si>
  <si>
    <t>anatomical structure development</t>
  </si>
  <si>
    <t>GO:0003824</t>
  </si>
  <si>
    <t>catalytic activity</t>
  </si>
  <si>
    <t>GO:0016020</t>
  </si>
  <si>
    <t>membrane</t>
  </si>
  <si>
    <t>GO:0009653</t>
  </si>
  <si>
    <t>anatomical structure morphogenesis</t>
  </si>
  <si>
    <t>GO:0048731</t>
  </si>
  <si>
    <t>system development</t>
  </si>
  <si>
    <t>GO:0065007</t>
  </si>
  <si>
    <t>biological regulation</t>
  </si>
  <si>
    <t>GO:0050789|GO:0050791</t>
  </si>
  <si>
    <t>regulation of biological process</t>
  </si>
  <si>
    <t>GO:0048518|GO:0043119</t>
  </si>
  <si>
    <t>positive regulation of biological process</t>
  </si>
  <si>
    <t>GO:0048513</t>
  </si>
  <si>
    <t>organ development</t>
  </si>
  <si>
    <t>GO:0043231</t>
  </si>
  <si>
    <t>intracellular membrane-bounded organelle</t>
  </si>
  <si>
    <t>GO:0043227</t>
  </si>
  <si>
    <t>membrane-bounded organelle</t>
  </si>
  <si>
    <t>GO:0005886|GO:0005904</t>
  </si>
  <si>
    <t>plasma membrane</t>
  </si>
  <si>
    <t>GO:0050794|GO:0051244</t>
  </si>
  <si>
    <t>regulation of cellular process</t>
  </si>
  <si>
    <t>GO:0071944</t>
  </si>
  <si>
    <t>cell periphery</t>
  </si>
  <si>
    <t>GO:0048522|GO:0051242</t>
  </si>
  <si>
    <t>positive regulation of cellular process</t>
  </si>
  <si>
    <t>GO:0005576</t>
  </si>
  <si>
    <t>extracellular region</t>
  </si>
  <si>
    <t>GO:0043226</t>
  </si>
  <si>
    <t>organelle</t>
  </si>
  <si>
    <t>GO:0043229</t>
  </si>
  <si>
    <t>intracellular organelle</t>
  </si>
  <si>
    <t>GO:0044459</t>
  </si>
  <si>
    <t>plasma membrane part</t>
  </si>
  <si>
    <t>GO:0005737</t>
  </si>
  <si>
    <t>cytoplasm</t>
  </si>
  <si>
    <t>GO:0022610</t>
  </si>
  <si>
    <t>biological adhesion</t>
  </si>
  <si>
    <t>GO:0007155</t>
  </si>
  <si>
    <t>cell adhesion</t>
  </si>
  <si>
    <t>GO:0009887</t>
  </si>
  <si>
    <t>organ morphogenesis</t>
  </si>
  <si>
    <t>GO:0044237</t>
  </si>
  <si>
    <t>cellular metabolic process</t>
  </si>
  <si>
    <t>GO:0046872</t>
  </si>
  <si>
    <t>metal ion binding</t>
  </si>
  <si>
    <t>GO:0044238</t>
  </si>
  <si>
    <t>primary metabolic process</t>
  </si>
  <si>
    <t>GO:0001944</t>
  </si>
  <si>
    <t>vasculature development</t>
  </si>
  <si>
    <t>GO:0043169</t>
  </si>
  <si>
    <t>cation binding</t>
  </si>
  <si>
    <t>GO:0044425</t>
  </si>
  <si>
    <t>membrane part</t>
  </si>
  <si>
    <t>GO:0043167</t>
  </si>
  <si>
    <t>ion binding</t>
  </si>
  <si>
    <t>GO:0001568</t>
  </si>
  <si>
    <t>blood vessel development</t>
  </si>
  <si>
    <t>GO:0016740</t>
  </si>
  <si>
    <t>transferase activity</t>
  </si>
  <si>
    <t>GO:0044421</t>
  </si>
  <si>
    <t>extracellular region part</t>
  </si>
  <si>
    <t>GO:0050896|GO:0051869</t>
  </si>
  <si>
    <t>response to stimulus</t>
  </si>
  <si>
    <t>GO:0042221</t>
  </si>
  <si>
    <t>response to chemical stimulus</t>
  </si>
  <si>
    <t>GO:0051179</t>
  </si>
  <si>
    <t>localization</t>
  </si>
  <si>
    <t>GO:0006807</t>
  </si>
  <si>
    <t>nitrogen compound metabolic process</t>
  </si>
  <si>
    <t>GO:0034641</t>
  </si>
  <si>
    <t>cellular nitrogen compound metabolic process</t>
  </si>
  <si>
    <t>GO:0001501</t>
  </si>
  <si>
    <t>skeletal system development</t>
  </si>
  <si>
    <t>GO:0048514</t>
  </si>
  <si>
    <t>blood vessel morphogenesis</t>
  </si>
  <si>
    <t>GO:0001763</t>
  </si>
  <si>
    <t>morphogenesis of a branching structure</t>
  </si>
  <si>
    <t>GO:0006355</t>
  </si>
  <si>
    <t>regulation of transcription, DNA-dependent</t>
  </si>
  <si>
    <t>GO:0051252</t>
  </si>
  <si>
    <t>regulation of RNA metabolic process</t>
  </si>
  <si>
    <t>GO:0042127</t>
  </si>
  <si>
    <t>regulation of cell proliferation</t>
  </si>
  <si>
    <t>GO:0019222</t>
  </si>
  <si>
    <t>regulation of metabolic process</t>
  </si>
  <si>
    <t>GO:0031224</t>
  </si>
  <si>
    <t>intrinsic to membrane</t>
  </si>
  <si>
    <t>GO:0044444</t>
  </si>
  <si>
    <t>cytoplasmic part</t>
  </si>
  <si>
    <t>GO:0009790|GO:0009795</t>
  </si>
  <si>
    <t>embryo development</t>
  </si>
  <si>
    <t>GO:0071840</t>
  </si>
  <si>
    <t>cellular component organization or biogenesis</t>
  </si>
  <si>
    <t>GO:0001525</t>
  </si>
  <si>
    <t>angiogenesis</t>
  </si>
  <si>
    <t>GO:0009605</t>
  </si>
  <si>
    <t>response to external stimulus</t>
  </si>
  <si>
    <t>GO:0035295</t>
  </si>
  <si>
    <t>tube development</t>
  </si>
  <si>
    <t>GO:0016043</t>
  </si>
  <si>
    <t>cellular component organization</t>
  </si>
  <si>
    <t>GO:0007399</t>
  </si>
  <si>
    <t>nervous system development</t>
  </si>
  <si>
    <t>GO:0005578</t>
  </si>
  <si>
    <t>proteinaceous extracellular matrix</t>
  </si>
  <si>
    <t>GO:0060255</t>
  </si>
  <si>
    <t>regulation of macromolecule metabolic process</t>
  </si>
  <si>
    <t>GO:0031012</t>
  </si>
  <si>
    <t>extracellular matrix</t>
  </si>
  <si>
    <t>GO:0006935</t>
  </si>
  <si>
    <t>chemotaxis</t>
  </si>
  <si>
    <t>GO:0042330</t>
  </si>
  <si>
    <t>taxis</t>
  </si>
  <si>
    <t>GO:0006810|GO:0015457|GO:0015460</t>
  </si>
  <si>
    <t>transport</t>
  </si>
  <si>
    <t>GO:0016787</t>
  </si>
  <si>
    <t>hydrolase activity</t>
  </si>
  <si>
    <t>GO:0048646</t>
  </si>
  <si>
    <t>anatomical structure formation involved in morphogenesis</t>
  </si>
  <si>
    <t>GO:0010468</t>
  </si>
  <si>
    <t>regulation of gene expression</t>
  </si>
  <si>
    <t>GO:0016021</t>
  </si>
  <si>
    <t>integral to membrane</t>
  </si>
  <si>
    <t>GO:0030154</t>
  </si>
  <si>
    <t>cell differentiation</t>
  </si>
  <si>
    <t>GO:0032501|GO:0050874</t>
  </si>
  <si>
    <t>multicellular organismal process</t>
  </si>
  <si>
    <t>GO:0006955</t>
  </si>
  <si>
    <t>immune response</t>
  </si>
  <si>
    <t>GO:0051234</t>
  </si>
  <si>
    <t>establishment of localization</t>
  </si>
  <si>
    <t>GO:0005634</t>
  </si>
  <si>
    <t>nucleus</t>
  </si>
  <si>
    <t>GO:0005509</t>
  </si>
  <si>
    <t>calcium ion binding</t>
  </si>
  <si>
    <t>GO:0030247</t>
  </si>
  <si>
    <t>polysaccharide binding</t>
  </si>
  <si>
    <t>GO:0008284</t>
  </si>
  <si>
    <t>positive regulation of cell proliferation</t>
  </si>
  <si>
    <t>GO:0048598|GO:0048828</t>
  </si>
  <si>
    <t>embryonic morphogenesis</t>
  </si>
  <si>
    <t>GO:0001871</t>
  </si>
  <si>
    <t>pattern binding</t>
  </si>
  <si>
    <t>GO:0000904</t>
  </si>
  <si>
    <t>cell morphogenesis involved in differentiation</t>
  </si>
  <si>
    <t>GO:0006950</t>
  </si>
  <si>
    <t>response to stress</t>
  </si>
  <si>
    <t>GO:0040011</t>
  </si>
  <si>
    <t>locomotion</t>
  </si>
  <si>
    <t>GO:0048869</t>
  </si>
  <si>
    <t>cellular developmental process</t>
  </si>
  <si>
    <t>GO:0031323</t>
  </si>
  <si>
    <t>regulation of cellular metabolic process</t>
  </si>
  <si>
    <t>GO:0051270</t>
  </si>
  <si>
    <t>regulation of cellular component movement</t>
  </si>
  <si>
    <t>GO:0003700|GO:0000130</t>
  </si>
  <si>
    <t>sequence-specific DNA binding transcription factor activity</t>
  </si>
  <si>
    <t>GO:0006139|GO:0055134</t>
  </si>
  <si>
    <t>nucleobase, nucleoside, nucleotide and nucleic acid metabolic process</t>
  </si>
  <si>
    <t>GO:0009611|GO:0002245</t>
  </si>
  <si>
    <t>response to wounding</t>
  </si>
  <si>
    <t>GO:0001071</t>
  </si>
  <si>
    <t>nucleic acid binding transcription factor activity</t>
  </si>
  <si>
    <t>GO:2000145</t>
  </si>
  <si>
    <t>regulation of cell motility</t>
  </si>
  <si>
    <t>GO:0043565</t>
  </si>
  <si>
    <t>sequence-specific DNA binding</t>
  </si>
  <si>
    <t>GO:2000112</t>
  </si>
  <si>
    <t>regulation of cellular macromolecule biosynthetic process</t>
  </si>
  <si>
    <t>GO:0005539</t>
  </si>
  <si>
    <t>glycosaminoglycan binding</t>
  </si>
  <si>
    <t>GO:0002376</t>
  </si>
  <si>
    <t>immune system process</t>
  </si>
  <si>
    <t>GO:0035239</t>
  </si>
  <si>
    <t>tube morphogenesis</t>
  </si>
  <si>
    <t>GO:0048754</t>
  </si>
  <si>
    <t>branching morphogenesis of a tube</t>
  </si>
  <si>
    <t>GO:0010556</t>
  </si>
  <si>
    <t>regulation of macromolecule biosynthetic process</t>
  </si>
  <si>
    <t>GO:0045449|GO:0061019</t>
  </si>
  <si>
    <t>regulation of transcription</t>
  </si>
  <si>
    <t>GO:0007409|GO:0007410</t>
  </si>
  <si>
    <t>axonogenesis</t>
  </si>
  <si>
    <t>GO:0048667</t>
  </si>
  <si>
    <t>cell morphogenesis involved in neuron differentiation</t>
  </si>
  <si>
    <t>GO:0030198</t>
  </si>
  <si>
    <t>extracellular matrix organization</t>
  </si>
  <si>
    <t>GO:0006796</t>
  </si>
  <si>
    <t>phosphate metabolic process</t>
  </si>
  <si>
    <t>GO:0006793</t>
  </si>
  <si>
    <t>phosphorus metabolic process</t>
  </si>
  <si>
    <t>GO:0048568</t>
  </si>
  <si>
    <t>embryonic organ development</t>
  </si>
  <si>
    <t>GO:0080090</t>
  </si>
  <si>
    <t>regulation of primary metabolic process</t>
  </si>
  <si>
    <t>GO:0007411|GO:0008040</t>
  </si>
  <si>
    <t>axon guidance</t>
  </si>
  <si>
    <t>GO:0042981</t>
  </si>
  <si>
    <t>regulation of apoptosis</t>
  </si>
  <si>
    <t>GO:0043062</t>
  </si>
  <si>
    <t>extracellular structure organization</t>
  </si>
  <si>
    <t>GO:0042474</t>
  </si>
  <si>
    <t>middle ear morphogenesis</t>
  </si>
  <si>
    <t>GO:0008009</t>
  </si>
  <si>
    <t>chemokine activity</t>
  </si>
  <si>
    <t>GO:0030334</t>
  </si>
  <si>
    <t>regulation of cell migration</t>
  </si>
  <si>
    <t>GO:0031226</t>
  </si>
  <si>
    <t>intrinsic to plasma membrane</t>
  </si>
  <si>
    <t>GO:0048812</t>
  </si>
  <si>
    <t>neuron projection morphogenesis</t>
  </si>
  <si>
    <t>GO:0042379</t>
  </si>
  <si>
    <t>chemokine receptor binding</t>
  </si>
  <si>
    <t>GO:0043067|GO:0043070</t>
  </si>
  <si>
    <t>regulation of programmed cell death</t>
  </si>
  <si>
    <t>GO:0009889</t>
  </si>
  <si>
    <t>regulation of biosynthetic process</t>
  </si>
  <si>
    <t>GO:0040012</t>
  </si>
  <si>
    <t>regulation of locomotion</t>
  </si>
  <si>
    <t>GO:0005626</t>
  </si>
  <si>
    <t>insoluble fraction</t>
  </si>
  <si>
    <t>GO:0010941</t>
  </si>
  <si>
    <t>regulation of cell death</t>
  </si>
  <si>
    <t>GO:0022008</t>
  </si>
  <si>
    <t>neurogenesis</t>
  </si>
  <si>
    <t>GO:0000902|GO:0007148|GO:0045790|GO:0045791</t>
  </si>
  <si>
    <t>cell morphogenesis</t>
  </si>
  <si>
    <t>GO:0001503</t>
  </si>
  <si>
    <t>ossification</t>
  </si>
  <si>
    <t>GO:0003676</t>
  </si>
  <si>
    <t>nucleic acid binding</t>
  </si>
  <si>
    <t>GO:0055123</t>
  </si>
  <si>
    <t>digestive system development</t>
  </si>
  <si>
    <t>GO:0048858</t>
  </si>
  <si>
    <t>cell projection morphogenesis</t>
  </si>
  <si>
    <t>GO:0005624</t>
  </si>
  <si>
    <t>membrane fraction</t>
  </si>
  <si>
    <t>GO:0007389</t>
  </si>
  <si>
    <t>pattern specification process</t>
  </si>
  <si>
    <t>GO:0030182</t>
  </si>
  <si>
    <t>neuron differentiation</t>
  </si>
  <si>
    <t>GO:0033036</t>
  </si>
  <si>
    <t>macromolecule localization</t>
  </si>
  <si>
    <t>GO:0048699</t>
  </si>
  <si>
    <t>generation of neurons</t>
  </si>
  <si>
    <t>GO:0016192|GO:0006899</t>
  </si>
  <si>
    <t>vesicle-mediated transport</t>
  </si>
  <si>
    <t>GO:0008104</t>
  </si>
  <si>
    <t>protein localization</t>
  </si>
  <si>
    <t>GO:0031326</t>
  </si>
  <si>
    <t>regulation of cellular biosynthetic process</t>
  </si>
  <si>
    <t>GO:0032990</t>
  </si>
  <si>
    <t>cell part morphogenesis</t>
  </si>
  <si>
    <t>GO:0051272</t>
  </si>
  <si>
    <t>positive regulation of cellular component movement</t>
  </si>
  <si>
    <t>GO:0005102</t>
  </si>
  <si>
    <t>receptor binding</t>
  </si>
  <si>
    <t>GO:0016702</t>
  </si>
  <si>
    <t>oxidoreductase activity, acting on single donors with incorporation of molecular oxygen, incorporation of two atoms of oxygen</t>
  </si>
  <si>
    <t>GO:0005615</t>
  </si>
  <si>
    <t>extracellular space</t>
  </si>
  <si>
    <t>GO:0051213</t>
  </si>
  <si>
    <t>dioxygenase activity</t>
  </si>
  <si>
    <t>GO:0032879</t>
  </si>
  <si>
    <t>regulation of localization</t>
  </si>
  <si>
    <t>GO:0016301</t>
  </si>
  <si>
    <t>kinase activity</t>
  </si>
  <si>
    <t>GO:0016701</t>
  </si>
  <si>
    <t>oxidoreductase activity, acting on single donors with incorporation of molecular oxygen</t>
  </si>
  <si>
    <t>GO:0030246</t>
  </si>
  <si>
    <t>carbohydrate binding</t>
  </si>
  <si>
    <t>GO:0019219</t>
  </si>
  <si>
    <t>regulation of nucleobase, nucleoside, nucleotide and nucleic acid metabolic process</t>
  </si>
  <si>
    <t>GO:0051171</t>
  </si>
  <si>
    <t>regulation of nitrogen compound metabolic process</t>
  </si>
  <si>
    <t>GO:0008201</t>
  </si>
  <si>
    <t>heparin binding</t>
  </si>
  <si>
    <t>GO:0000267</t>
  </si>
  <si>
    <t>cell fraction</t>
  </si>
  <si>
    <t>GO:0005794</t>
  </si>
  <si>
    <t>Golgi apparatus</t>
  </si>
  <si>
    <t>GO:0010942</t>
  </si>
  <si>
    <t>positive regulation of cell death</t>
  </si>
  <si>
    <t>GO:0009058</t>
  </si>
  <si>
    <t>biosynthetic process</t>
  </si>
  <si>
    <t>GO:0046914</t>
  </si>
  <si>
    <t>transition metal ion binding</t>
  </si>
  <si>
    <t>GO:0016310</t>
  </si>
  <si>
    <t>phosphorylation</t>
  </si>
  <si>
    <t>GO:0001664</t>
  </si>
  <si>
    <t>G-protein-coupled receptor binding</t>
  </si>
  <si>
    <t>GO:0003677</t>
  </si>
  <si>
    <t>DNA binding</t>
  </si>
  <si>
    <t>GO:0030335</t>
  </si>
  <si>
    <t>positive regulation of cell migration</t>
  </si>
  <si>
    <t>GO:2000147</t>
  </si>
  <si>
    <t>positive regulation of cell motility</t>
  </si>
  <si>
    <t>GO:0010604</t>
  </si>
  <si>
    <t>positive regulation of macromolecule metabolic process</t>
  </si>
  <si>
    <t>GO:0009893</t>
  </si>
  <si>
    <t>positive regulation of metabolic process</t>
  </si>
  <si>
    <t>GO:0016772</t>
  </si>
  <si>
    <t>transferase activity, transferring phosphorus-containing groups</t>
  </si>
  <si>
    <t>GO:0043170|GO:0043283</t>
  </si>
  <si>
    <t>macromolecule metabolic process</t>
  </si>
  <si>
    <t>GO:0048566</t>
  </si>
  <si>
    <t>embryonic digestive tract development</t>
  </si>
  <si>
    <t>GO:0031418</t>
  </si>
  <si>
    <t>L-ascorbic acid binding</t>
  </si>
  <si>
    <t>GO:0006350|GO:0061018</t>
  </si>
  <si>
    <t>transcription</t>
  </si>
  <si>
    <t>GO:0031175</t>
  </si>
  <si>
    <t>neuron projection development</t>
  </si>
  <si>
    <t>GO:0009986|GO:0009928|GO:0009929</t>
  </si>
  <si>
    <t>cell surface</t>
  </si>
  <si>
    <t>GO:0090304</t>
  </si>
  <si>
    <t>nucleic acid metabolic process</t>
  </si>
  <si>
    <t>GO:0002051</t>
  </si>
  <si>
    <t>osteoblast fate commitment</t>
  </si>
  <si>
    <t>GO:0032989</t>
  </si>
  <si>
    <t>cellular component morphogenesis</t>
  </si>
  <si>
    <t>GO:0043068|GO:0043071</t>
  </si>
  <si>
    <t>positive regulation of programmed cell death</t>
  </si>
  <si>
    <t>GO:0050793</t>
  </si>
  <si>
    <t>regulation of developmental process</t>
  </si>
  <si>
    <t>GO:0044249</t>
  </si>
  <si>
    <t>cellular biosynthetic process</t>
  </si>
  <si>
    <t>GO:0005887</t>
  </si>
  <si>
    <t>integral to plasma membrane</t>
  </si>
  <si>
    <t>GO:0001657</t>
  </si>
  <si>
    <t>ureteric bud development</t>
  </si>
  <si>
    <t>GO:0040017</t>
  </si>
  <si>
    <t>positive regulation of locomotion</t>
  </si>
  <si>
    <t>GO:0048705</t>
  </si>
  <si>
    <t>skeletal system morphogenesis</t>
  </si>
  <si>
    <t>GO:0048468</t>
  </si>
  <si>
    <t>cell development</t>
  </si>
  <si>
    <t>GO:0004197</t>
  </si>
  <si>
    <t>cysteine-type endopeptidase activity</t>
  </si>
  <si>
    <t>GO:0010628</t>
  </si>
  <si>
    <t>positive regulation of gene expression</t>
  </si>
  <si>
    <t>GO:0017016</t>
  </si>
  <si>
    <t>Ras GTPase binding</t>
  </si>
  <si>
    <t>GO:0006954</t>
  </si>
  <si>
    <t>inflammatory response</t>
  </si>
  <si>
    <t>GO:0016788</t>
  </si>
  <si>
    <t>hydrolase activity, acting on ester bonds</t>
  </si>
  <si>
    <t>Molecular functions</t>
  </si>
  <si>
    <t>Cellular Component</t>
  </si>
  <si>
    <t>Biological Process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  <xf numFmtId="0" fontId="14" fillId="0" borderId="0" xfId="0" applyFont="1"/>
    <xf numFmtId="0" fontId="14" fillId="0" borderId="0" xfId="0" applyFont="1" applyFill="1"/>
    <xf numFmtId="0" fontId="18" fillId="34" borderId="0" xfId="0" applyFon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0"/>
  <sheetViews>
    <sheetView tabSelected="1" workbookViewId="0">
      <selection activeCell="M7" sqref="M7"/>
    </sheetView>
  </sheetViews>
  <sheetFormatPr defaultRowHeight="15"/>
  <cols>
    <col min="1" max="1" width="27.42578125" customWidth="1"/>
    <col min="2" max="2" width="54.42578125" customWidth="1"/>
  </cols>
  <sheetData>
    <row r="1" spans="1:8" s="7" customForma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>
      <c r="B2" s="4" t="s">
        <v>380</v>
      </c>
    </row>
    <row r="3" spans="1:8">
      <c r="A3" t="s">
        <v>8</v>
      </c>
      <c r="B3" t="s">
        <v>9</v>
      </c>
      <c r="C3" s="1">
        <v>2.3816738E-38</v>
      </c>
      <c r="D3" s="1">
        <v>8.4465629999999994E-34</v>
      </c>
      <c r="E3">
        <v>392</v>
      </c>
      <c r="F3">
        <v>60.307693</v>
      </c>
      <c r="G3">
        <v>11818</v>
      </c>
      <c r="H3">
        <v>43.210239999999999</v>
      </c>
    </row>
    <row r="4" spans="1:8">
      <c r="A4" t="s">
        <v>16</v>
      </c>
      <c r="B4" t="s">
        <v>17</v>
      </c>
      <c r="C4" s="1">
        <v>1.5328987E-18</v>
      </c>
      <c r="D4" s="1">
        <v>1.0872795E-14</v>
      </c>
      <c r="E4">
        <v>224</v>
      </c>
      <c r="F4">
        <v>34.461539999999999</v>
      </c>
      <c r="G4">
        <v>6540</v>
      </c>
      <c r="H4">
        <v>23.912248999999999</v>
      </c>
    </row>
    <row r="5" spans="1:8">
      <c r="A5" t="s">
        <v>30</v>
      </c>
      <c r="B5" t="s">
        <v>31</v>
      </c>
      <c r="C5" s="1">
        <v>1.0375567E-14</v>
      </c>
      <c r="D5" s="1">
        <v>3.0663967999999997E-11</v>
      </c>
      <c r="E5">
        <v>177</v>
      </c>
      <c r="F5">
        <v>27.23077</v>
      </c>
      <c r="G5">
        <v>5495</v>
      </c>
      <c r="H5">
        <v>20.091408000000001</v>
      </c>
    </row>
    <row r="6" spans="1:8">
      <c r="A6" t="s">
        <v>76</v>
      </c>
      <c r="B6" t="s">
        <v>77</v>
      </c>
      <c r="C6" s="1">
        <v>6.6179474999999999E-9</v>
      </c>
      <c r="D6" s="1">
        <v>6.3433599999999999E-6</v>
      </c>
      <c r="E6">
        <v>144</v>
      </c>
      <c r="F6">
        <v>22.153846999999999</v>
      </c>
      <c r="G6">
        <v>3669</v>
      </c>
      <c r="H6">
        <v>13.41499</v>
      </c>
    </row>
    <row r="7" spans="1:8">
      <c r="A7" t="s">
        <v>82</v>
      </c>
      <c r="B7" t="s">
        <v>83</v>
      </c>
      <c r="C7" s="1">
        <v>8.0014160000000002E-9</v>
      </c>
      <c r="D7" s="1">
        <v>7.0942200000000003E-6</v>
      </c>
      <c r="E7">
        <v>145</v>
      </c>
      <c r="F7">
        <v>22.307691999999999</v>
      </c>
      <c r="G7">
        <v>3711</v>
      </c>
      <c r="H7">
        <v>13.568555999999999</v>
      </c>
    </row>
    <row r="8" spans="1:8">
      <c r="A8" t="s">
        <v>86</v>
      </c>
      <c r="B8" t="s">
        <v>87</v>
      </c>
      <c r="C8" s="1">
        <v>9.2426799999999994E-9</v>
      </c>
      <c r="D8" s="1">
        <v>7.8045240000000002E-6</v>
      </c>
      <c r="E8">
        <v>145</v>
      </c>
      <c r="F8">
        <v>22.307691999999999</v>
      </c>
      <c r="G8">
        <v>3719</v>
      </c>
      <c r="H8">
        <v>13.597806</v>
      </c>
    </row>
    <row r="9" spans="1:8">
      <c r="A9" t="s">
        <v>90</v>
      </c>
      <c r="B9" t="s">
        <v>91</v>
      </c>
      <c r="C9" s="1">
        <v>1.6499046999999999E-8</v>
      </c>
      <c r="D9" s="1">
        <v>1.27603735E-5</v>
      </c>
      <c r="E9">
        <v>81</v>
      </c>
      <c r="F9">
        <v>12.461537999999999</v>
      </c>
      <c r="G9">
        <v>1843</v>
      </c>
      <c r="H9">
        <v>6.7385739999999998</v>
      </c>
    </row>
    <row r="10" spans="1:8">
      <c r="A10" t="s">
        <v>148</v>
      </c>
      <c r="B10" t="s">
        <v>149</v>
      </c>
      <c r="C10" s="1">
        <v>3.3092559999999999E-6</v>
      </c>
      <c r="D10">
        <v>1.4855971E-3</v>
      </c>
      <c r="E10">
        <v>65</v>
      </c>
      <c r="F10">
        <v>10</v>
      </c>
      <c r="G10">
        <v>2390</v>
      </c>
      <c r="H10">
        <v>8.7385739999999998</v>
      </c>
    </row>
    <row r="11" spans="1:8">
      <c r="A11" t="s">
        <v>166</v>
      </c>
      <c r="B11" t="s">
        <v>167</v>
      </c>
      <c r="C11" s="1">
        <v>5.9712310000000003E-6</v>
      </c>
      <c r="D11">
        <v>2.4064616000000001E-3</v>
      </c>
      <c r="E11">
        <v>32</v>
      </c>
      <c r="F11">
        <v>4.9230770000000001</v>
      </c>
      <c r="G11">
        <v>511</v>
      </c>
      <c r="H11">
        <v>1.8683729</v>
      </c>
    </row>
    <row r="12" spans="1:8">
      <c r="A12" t="s">
        <v>168</v>
      </c>
      <c r="B12" t="s">
        <v>169</v>
      </c>
      <c r="C12" s="1">
        <v>6.4506625999999998E-6</v>
      </c>
      <c r="D12">
        <v>2.5289307999999998E-3</v>
      </c>
      <c r="E12">
        <v>14</v>
      </c>
      <c r="F12">
        <v>2.1538463000000001</v>
      </c>
      <c r="G12">
        <v>163</v>
      </c>
      <c r="H12">
        <v>0.59597809999999996</v>
      </c>
    </row>
    <row r="13" spans="1:8">
      <c r="A13" t="s">
        <v>174</v>
      </c>
      <c r="B13" t="s">
        <v>175</v>
      </c>
      <c r="C13" s="1">
        <v>6.4506625999999998E-6</v>
      </c>
      <c r="D13">
        <v>2.5289307999999998E-3</v>
      </c>
      <c r="E13">
        <v>14</v>
      </c>
      <c r="F13">
        <v>2.1538463000000001</v>
      </c>
      <c r="G13">
        <v>163</v>
      </c>
      <c r="H13">
        <v>0.59597809999999996</v>
      </c>
    </row>
    <row r="14" spans="1:8">
      <c r="A14" t="s">
        <v>188</v>
      </c>
      <c r="B14" t="s">
        <v>189</v>
      </c>
      <c r="C14" s="1">
        <v>1.6179738000000001E-5</v>
      </c>
      <c r="D14">
        <v>5.6005265000000004E-3</v>
      </c>
      <c r="E14">
        <v>40</v>
      </c>
      <c r="F14">
        <v>6.1538462999999997</v>
      </c>
      <c r="G14">
        <v>743</v>
      </c>
      <c r="H14">
        <v>2.7166361999999999</v>
      </c>
    </row>
    <row r="15" spans="1:8">
      <c r="A15" t="s">
        <v>194</v>
      </c>
      <c r="B15" t="s">
        <v>195</v>
      </c>
      <c r="C15" s="1">
        <v>1.6179738000000001E-5</v>
      </c>
      <c r="D15">
        <v>5.6005265000000004E-3</v>
      </c>
      <c r="E15">
        <v>40</v>
      </c>
      <c r="F15">
        <v>6.1538462999999997</v>
      </c>
      <c r="G15">
        <v>743</v>
      </c>
      <c r="H15">
        <v>2.7166361999999999</v>
      </c>
    </row>
    <row r="16" spans="1:8">
      <c r="A16" t="s">
        <v>198</v>
      </c>
      <c r="B16" t="s">
        <v>199</v>
      </c>
      <c r="C16" s="1">
        <v>1.8635699999999998E-5</v>
      </c>
      <c r="D16">
        <v>6.2943970000000002E-3</v>
      </c>
      <c r="E16">
        <v>29</v>
      </c>
      <c r="F16">
        <v>4.4615383</v>
      </c>
      <c r="G16">
        <v>566</v>
      </c>
      <c r="H16">
        <v>2.0694699999999999</v>
      </c>
    </row>
    <row r="17" spans="1:8">
      <c r="A17" t="s">
        <v>202</v>
      </c>
      <c r="B17" t="s">
        <v>203</v>
      </c>
      <c r="C17" s="1">
        <v>2.2936047000000001E-5</v>
      </c>
      <c r="D17">
        <v>7.5316920000000004E-3</v>
      </c>
      <c r="E17">
        <v>12</v>
      </c>
      <c r="F17">
        <v>1.8461539</v>
      </c>
      <c r="G17">
        <v>142</v>
      </c>
      <c r="H17">
        <v>0.51919559999999998</v>
      </c>
    </row>
    <row r="18" spans="1:8">
      <c r="A18" t="s">
        <v>236</v>
      </c>
      <c r="B18" t="s">
        <v>237</v>
      </c>
      <c r="C18" s="1">
        <v>4.2503038E-5</v>
      </c>
      <c r="D18">
        <v>1.1963194E-2</v>
      </c>
      <c r="E18">
        <v>7</v>
      </c>
      <c r="F18">
        <v>1.0769230999999999</v>
      </c>
      <c r="G18">
        <v>37</v>
      </c>
      <c r="H18">
        <v>0.13528336999999999</v>
      </c>
    </row>
    <row r="19" spans="1:8">
      <c r="A19" t="s">
        <v>244</v>
      </c>
      <c r="B19" t="s">
        <v>245</v>
      </c>
      <c r="C19" s="1">
        <v>5.0931143000000002E-5</v>
      </c>
      <c r="D19">
        <v>1.3894337E-2</v>
      </c>
      <c r="E19">
        <v>7</v>
      </c>
      <c r="F19">
        <v>1.0769230999999999</v>
      </c>
      <c r="G19">
        <v>38</v>
      </c>
      <c r="H19">
        <v>0.13893965999999999</v>
      </c>
    </row>
    <row r="20" spans="1:8">
      <c r="A20" t="s">
        <v>262</v>
      </c>
      <c r="B20" t="s">
        <v>263</v>
      </c>
      <c r="C20" s="1">
        <v>8.2111175000000006E-5</v>
      </c>
      <c r="D20">
        <v>2.0364041999999999E-2</v>
      </c>
      <c r="E20">
        <v>95</v>
      </c>
      <c r="F20">
        <v>14.615385</v>
      </c>
      <c r="G20">
        <v>2848</v>
      </c>
      <c r="H20">
        <v>10.413162</v>
      </c>
    </row>
    <row r="21" spans="1:8">
      <c r="A21" t="s">
        <v>288</v>
      </c>
      <c r="B21" t="s">
        <v>289</v>
      </c>
      <c r="C21" s="1">
        <v>1.1539583000000001E-4</v>
      </c>
      <c r="D21">
        <v>2.6066829999999999E-2</v>
      </c>
      <c r="E21">
        <v>19</v>
      </c>
      <c r="F21">
        <v>2.9230768999999999</v>
      </c>
      <c r="G21">
        <v>785</v>
      </c>
      <c r="H21">
        <v>2.8702009999999998</v>
      </c>
    </row>
    <row r="22" spans="1:8">
      <c r="A22" t="s">
        <v>290</v>
      </c>
      <c r="B22" t="s">
        <v>291</v>
      </c>
      <c r="C22" s="1">
        <v>1.1956895E-4</v>
      </c>
      <c r="D22">
        <v>2.6573800000000002E-2</v>
      </c>
      <c r="E22">
        <v>9</v>
      </c>
      <c r="F22">
        <v>1.3846153999999999</v>
      </c>
      <c r="G22">
        <v>73</v>
      </c>
      <c r="H22">
        <v>0.26691042999999998</v>
      </c>
    </row>
    <row r="23" spans="1:8">
      <c r="A23" t="s">
        <v>294</v>
      </c>
      <c r="B23" t="s">
        <v>295</v>
      </c>
      <c r="C23" s="1">
        <v>1.1956895E-4</v>
      </c>
      <c r="D23">
        <v>2.6573800000000002E-2</v>
      </c>
      <c r="E23">
        <v>9</v>
      </c>
      <c r="F23">
        <v>1.3846153999999999</v>
      </c>
      <c r="G23">
        <v>73</v>
      </c>
      <c r="H23">
        <v>0.26691042999999998</v>
      </c>
    </row>
    <row r="24" spans="1:8">
      <c r="A24" t="s">
        <v>298</v>
      </c>
      <c r="B24" t="s">
        <v>299</v>
      </c>
      <c r="C24" s="1">
        <v>1.2541315E-4</v>
      </c>
      <c r="D24">
        <v>2.7455276000000001E-2</v>
      </c>
      <c r="E24">
        <v>38</v>
      </c>
      <c r="F24">
        <v>5.8461537000000003</v>
      </c>
      <c r="G24">
        <v>872</v>
      </c>
      <c r="H24">
        <v>3.1882999999999999</v>
      </c>
    </row>
    <row r="25" spans="1:8">
      <c r="A25" t="s">
        <v>300</v>
      </c>
      <c r="B25" t="s">
        <v>301</v>
      </c>
      <c r="C25" s="1">
        <v>1.3300493000000001E-4</v>
      </c>
      <c r="D25">
        <v>2.8938623E-2</v>
      </c>
      <c r="E25">
        <v>9</v>
      </c>
      <c r="F25">
        <v>1.3846153999999999</v>
      </c>
      <c r="G25">
        <v>74</v>
      </c>
      <c r="H25">
        <v>0.27056672999999998</v>
      </c>
    </row>
    <row r="26" spans="1:8">
      <c r="A26" t="s">
        <v>302</v>
      </c>
      <c r="B26" t="s">
        <v>303</v>
      </c>
      <c r="C26" s="1">
        <v>1.3466490999999999E-4</v>
      </c>
      <c r="D26">
        <v>2.9121135999999999E-2</v>
      </c>
      <c r="E26">
        <v>14</v>
      </c>
      <c r="F26">
        <v>2.1538463000000001</v>
      </c>
      <c r="G26">
        <v>395</v>
      </c>
      <c r="H26">
        <v>1.4442413000000001</v>
      </c>
    </row>
    <row r="27" spans="1:8">
      <c r="A27" t="s">
        <v>308</v>
      </c>
      <c r="B27" t="s">
        <v>309</v>
      </c>
      <c r="C27" s="1">
        <v>1.4928468000000001E-4</v>
      </c>
      <c r="D27">
        <v>3.1702719999999997E-2</v>
      </c>
      <c r="E27">
        <v>11</v>
      </c>
      <c r="F27">
        <v>1.6923077</v>
      </c>
      <c r="G27">
        <v>110</v>
      </c>
      <c r="H27">
        <v>0.40219378</v>
      </c>
    </row>
    <row r="28" spans="1:8">
      <c r="A28" t="s">
        <v>318</v>
      </c>
      <c r="B28" t="s">
        <v>319</v>
      </c>
      <c r="C28" s="1">
        <v>1.8963347E-4</v>
      </c>
      <c r="D28">
        <v>3.8874662999999997E-2</v>
      </c>
      <c r="E28">
        <v>1</v>
      </c>
      <c r="F28">
        <v>0.15384616000000001</v>
      </c>
      <c r="G28">
        <v>1788</v>
      </c>
      <c r="H28">
        <v>6.537477</v>
      </c>
    </row>
    <row r="29" spans="1:8">
      <c r="A29" t="s">
        <v>322</v>
      </c>
      <c r="B29" t="s">
        <v>323</v>
      </c>
      <c r="C29" s="1">
        <v>2.0508394000000001E-4</v>
      </c>
      <c r="D29">
        <v>4.1561514000000001E-2</v>
      </c>
      <c r="E29">
        <v>8</v>
      </c>
      <c r="F29">
        <v>1.2307693</v>
      </c>
      <c r="G29">
        <v>114</v>
      </c>
      <c r="H29">
        <v>0.416819</v>
      </c>
    </row>
    <row r="30" spans="1:8">
      <c r="A30" t="s">
        <v>324</v>
      </c>
      <c r="B30" t="s">
        <v>325</v>
      </c>
      <c r="C30" s="1">
        <v>2.0818314999999999E-4</v>
      </c>
      <c r="D30">
        <v>4.1949871999999999E-2</v>
      </c>
      <c r="E30">
        <v>73</v>
      </c>
      <c r="F30">
        <v>11.230769</v>
      </c>
      <c r="G30">
        <v>1919</v>
      </c>
      <c r="H30">
        <v>7.0164533000000002</v>
      </c>
    </row>
    <row r="31" spans="1:8">
      <c r="A31" t="s">
        <v>334</v>
      </c>
      <c r="B31" t="s">
        <v>335</v>
      </c>
      <c r="C31" s="1">
        <v>2.5843505999999998E-4</v>
      </c>
      <c r="D31">
        <v>4.9372909999999999E-2</v>
      </c>
      <c r="E31">
        <v>38</v>
      </c>
      <c r="F31">
        <v>5.8461537000000003</v>
      </c>
      <c r="G31">
        <v>1018</v>
      </c>
      <c r="H31">
        <v>3.7221207999999999</v>
      </c>
    </row>
    <row r="32" spans="1:8">
      <c r="A32" t="s">
        <v>340</v>
      </c>
      <c r="B32" t="s">
        <v>341</v>
      </c>
      <c r="C32" s="1">
        <v>2.7573719999999998E-4</v>
      </c>
      <c r="D32">
        <v>5.1468264E-2</v>
      </c>
      <c r="E32">
        <v>5</v>
      </c>
      <c r="F32">
        <v>0.76923079999999999</v>
      </c>
      <c r="G32">
        <v>23</v>
      </c>
      <c r="H32">
        <v>8.4095059999999999E-2</v>
      </c>
    </row>
    <row r="33" spans="1:8">
      <c r="A33" t="s">
        <v>370</v>
      </c>
      <c r="B33" t="s">
        <v>371</v>
      </c>
      <c r="C33" s="1">
        <v>4.9766776000000003E-4</v>
      </c>
      <c r="D33">
        <v>8.2475215000000004E-2</v>
      </c>
      <c r="E33">
        <v>6</v>
      </c>
      <c r="F33">
        <v>0.92307689999999998</v>
      </c>
      <c r="G33">
        <v>54</v>
      </c>
      <c r="H33">
        <v>0.19744058</v>
      </c>
    </row>
    <row r="34" spans="1:8">
      <c r="A34" t="s">
        <v>374</v>
      </c>
      <c r="B34" t="s">
        <v>375</v>
      </c>
      <c r="C34" s="1">
        <v>5.2790889999999998E-4</v>
      </c>
      <c r="D34">
        <v>8.6277389999999995E-2</v>
      </c>
      <c r="E34">
        <v>1</v>
      </c>
      <c r="F34">
        <v>0.15384616000000001</v>
      </c>
      <c r="G34">
        <v>71</v>
      </c>
      <c r="H34">
        <v>0.25959779999999999</v>
      </c>
    </row>
    <row r="35" spans="1:8">
      <c r="A35" t="s">
        <v>378</v>
      </c>
      <c r="B35" t="s">
        <v>379</v>
      </c>
      <c r="C35" s="1">
        <v>5.6479423000000003E-4</v>
      </c>
      <c r="D35">
        <v>9.1462680000000005E-2</v>
      </c>
      <c r="E35">
        <v>1</v>
      </c>
      <c r="F35">
        <v>0.15384616000000001</v>
      </c>
      <c r="G35">
        <v>736</v>
      </c>
      <c r="H35">
        <v>2.6910419999999999</v>
      </c>
    </row>
    <row r="36" spans="1:8">
      <c r="B36" s="4" t="s">
        <v>381</v>
      </c>
    </row>
    <row r="37" spans="1:8">
      <c r="A37" t="s">
        <v>10</v>
      </c>
      <c r="B37" s="2" t="s">
        <v>11</v>
      </c>
      <c r="C37" s="1">
        <v>7.3583430000000003E-36</v>
      </c>
      <c r="D37" s="1">
        <v>8.6987434000000002E-32</v>
      </c>
      <c r="E37">
        <v>516</v>
      </c>
      <c r="F37">
        <v>79.384609999999995</v>
      </c>
      <c r="G37">
        <v>15592</v>
      </c>
      <c r="H37">
        <v>57.009140000000002</v>
      </c>
    </row>
    <row r="38" spans="1:8">
      <c r="A38" t="s">
        <v>12</v>
      </c>
      <c r="B38" s="2" t="s">
        <v>13</v>
      </c>
      <c r="C38" s="1">
        <v>7.1833819999999999E-36</v>
      </c>
      <c r="D38" s="1">
        <v>8.6987434000000002E-32</v>
      </c>
      <c r="E38">
        <v>516</v>
      </c>
      <c r="F38">
        <v>79.384609999999995</v>
      </c>
      <c r="G38">
        <v>15591</v>
      </c>
      <c r="H38">
        <v>57.005485999999998</v>
      </c>
    </row>
    <row r="39" spans="1:8">
      <c r="A39" t="s">
        <v>14</v>
      </c>
      <c r="B39" s="2" t="s">
        <v>15</v>
      </c>
      <c r="C39" s="1">
        <v>7.8674276E-31</v>
      </c>
      <c r="D39" s="1">
        <v>6.9754223999999995E-27</v>
      </c>
      <c r="E39">
        <v>192</v>
      </c>
      <c r="F39">
        <v>29.538461999999999</v>
      </c>
      <c r="G39">
        <v>10555</v>
      </c>
      <c r="H39">
        <v>38.592323</v>
      </c>
    </row>
    <row r="40" spans="1:8">
      <c r="A40" t="s">
        <v>18</v>
      </c>
      <c r="B40" s="2" t="s">
        <v>19</v>
      </c>
      <c r="C40" s="1">
        <v>4.2141610000000001E-18</v>
      </c>
      <c r="D40" s="1">
        <v>2.4909077E-14</v>
      </c>
      <c r="E40">
        <v>320</v>
      </c>
      <c r="F40">
        <v>49.23077</v>
      </c>
      <c r="G40">
        <v>11034</v>
      </c>
      <c r="H40">
        <v>40.343693000000002</v>
      </c>
    </row>
    <row r="41" spans="1:8">
      <c r="A41" t="s">
        <v>20</v>
      </c>
      <c r="B41" s="2" t="s">
        <v>21</v>
      </c>
      <c r="C41" s="1">
        <v>8.4024209999999998E-18</v>
      </c>
      <c r="D41" s="1">
        <v>4.2570049999999999E-14</v>
      </c>
      <c r="E41">
        <v>310</v>
      </c>
      <c r="F41">
        <v>47.692307</v>
      </c>
      <c r="G41">
        <v>10777</v>
      </c>
      <c r="H41">
        <v>39.404021999999998</v>
      </c>
    </row>
    <row r="42" spans="1:8">
      <c r="A42" t="s">
        <v>32</v>
      </c>
      <c r="B42" s="2" t="s">
        <v>33</v>
      </c>
      <c r="C42" s="1">
        <v>1.4097512999999999E-14</v>
      </c>
      <c r="D42" s="1">
        <v>3.8458905999999997E-11</v>
      </c>
      <c r="E42">
        <v>279</v>
      </c>
      <c r="F42">
        <v>42.923076999999999</v>
      </c>
      <c r="G42">
        <v>8021</v>
      </c>
      <c r="H42">
        <v>29.32724</v>
      </c>
    </row>
    <row r="43" spans="1:8">
      <c r="A43" t="s">
        <v>46</v>
      </c>
      <c r="B43" s="2" t="s">
        <v>47</v>
      </c>
      <c r="C43" s="1">
        <v>4.6634549999999999E-12</v>
      </c>
      <c r="D43" s="1">
        <v>8.2694299999999992E-9</v>
      </c>
      <c r="E43">
        <v>209</v>
      </c>
      <c r="F43">
        <v>32.153846999999999</v>
      </c>
      <c r="G43">
        <v>8093</v>
      </c>
      <c r="H43">
        <v>29.590494</v>
      </c>
    </row>
    <row r="44" spans="1:8">
      <c r="A44" t="s">
        <v>48</v>
      </c>
      <c r="B44" s="2" t="s">
        <v>49</v>
      </c>
      <c r="C44" s="1">
        <v>5.5364629999999997E-12</v>
      </c>
      <c r="D44" s="1">
        <v>9.3499849999999995E-9</v>
      </c>
      <c r="E44">
        <v>209</v>
      </c>
      <c r="F44">
        <v>32.153846999999999</v>
      </c>
      <c r="G44">
        <v>8104</v>
      </c>
      <c r="H44">
        <v>29.630713</v>
      </c>
    </row>
    <row r="45" spans="1:8">
      <c r="A45" t="s">
        <v>50</v>
      </c>
      <c r="B45" s="2" t="s">
        <v>51</v>
      </c>
      <c r="C45" s="1">
        <v>8.0124839999999993E-12</v>
      </c>
      <c r="D45" s="1">
        <v>1.2916422E-8</v>
      </c>
      <c r="E45">
        <v>109</v>
      </c>
      <c r="F45">
        <v>16.76923</v>
      </c>
      <c r="G45">
        <v>3161</v>
      </c>
      <c r="H45">
        <v>11.557587</v>
      </c>
    </row>
    <row r="46" spans="1:8">
      <c r="A46" t="s">
        <v>54</v>
      </c>
      <c r="B46" s="2" t="s">
        <v>55</v>
      </c>
      <c r="C46" s="1">
        <v>1.465748E-11</v>
      </c>
      <c r="D46" s="1">
        <v>2.0837447E-8</v>
      </c>
      <c r="E46">
        <v>109</v>
      </c>
      <c r="F46">
        <v>16.76923</v>
      </c>
      <c r="G46">
        <v>3247</v>
      </c>
      <c r="H46">
        <v>11.872028999999999</v>
      </c>
    </row>
    <row r="47" spans="1:8">
      <c r="A47" t="s">
        <v>58</v>
      </c>
      <c r="B47" s="2" t="s">
        <v>59</v>
      </c>
      <c r="C47" s="1">
        <v>1.7178594999999999E-11</v>
      </c>
      <c r="D47" s="1">
        <v>2.3432145000000001E-8</v>
      </c>
      <c r="E47">
        <v>94</v>
      </c>
      <c r="F47">
        <v>14.461537999999999</v>
      </c>
      <c r="G47">
        <v>1819</v>
      </c>
      <c r="H47">
        <v>6.6508225999999997</v>
      </c>
    </row>
    <row r="48" spans="1:8">
      <c r="A48" t="s">
        <v>60</v>
      </c>
      <c r="B48" s="2" t="s">
        <v>61</v>
      </c>
      <c r="C48" s="1">
        <v>2.7209692999999999E-11</v>
      </c>
      <c r="D48" s="1">
        <v>3.5740252999999999E-8</v>
      </c>
      <c r="E48">
        <v>209</v>
      </c>
      <c r="F48">
        <v>32.153846999999999</v>
      </c>
      <c r="G48">
        <v>9274</v>
      </c>
      <c r="H48">
        <v>33.908591999999999</v>
      </c>
    </row>
    <row r="49" spans="1:8">
      <c r="A49" t="s">
        <v>62</v>
      </c>
      <c r="B49" s="2" t="s">
        <v>63</v>
      </c>
      <c r="C49" s="1">
        <v>5.3860156000000002E-11</v>
      </c>
      <c r="D49" s="1">
        <v>6.8219309999999997E-8</v>
      </c>
      <c r="E49">
        <v>209</v>
      </c>
      <c r="F49">
        <v>32.153846999999999</v>
      </c>
      <c r="G49">
        <v>9250</v>
      </c>
      <c r="H49">
        <v>33.820843000000004</v>
      </c>
    </row>
    <row r="50" spans="1:8">
      <c r="A50" t="s">
        <v>64</v>
      </c>
      <c r="B50" s="2" t="s">
        <v>65</v>
      </c>
      <c r="C50" s="1">
        <v>9.4763040000000001E-11</v>
      </c>
      <c r="D50" s="1">
        <v>1.1588807E-7</v>
      </c>
      <c r="E50">
        <v>24</v>
      </c>
      <c r="F50">
        <v>3.6923077000000002</v>
      </c>
      <c r="G50">
        <v>1578</v>
      </c>
      <c r="H50">
        <v>5.7696529999999999</v>
      </c>
    </row>
    <row r="51" spans="1:8">
      <c r="A51" t="s">
        <v>66</v>
      </c>
      <c r="B51" s="2" t="s">
        <v>67</v>
      </c>
      <c r="C51" s="1">
        <v>9.8478300000000006E-11</v>
      </c>
      <c r="D51" s="1">
        <v>1.1641717600000001E-7</v>
      </c>
      <c r="E51">
        <v>196</v>
      </c>
      <c r="F51">
        <v>30.153846999999999</v>
      </c>
      <c r="G51">
        <v>7665</v>
      </c>
      <c r="H51">
        <v>28.025594999999999</v>
      </c>
    </row>
    <row r="52" spans="1:8">
      <c r="A52" t="s">
        <v>84</v>
      </c>
      <c r="B52" s="2" t="s">
        <v>85</v>
      </c>
      <c r="C52" s="1">
        <v>8.5450463999999997E-9</v>
      </c>
      <c r="D52" s="1">
        <v>7.3914275000000003E-6</v>
      </c>
      <c r="E52">
        <v>204</v>
      </c>
      <c r="F52">
        <v>31.384615</v>
      </c>
      <c r="G52">
        <v>6798</v>
      </c>
      <c r="H52">
        <v>24.855575999999999</v>
      </c>
    </row>
    <row r="53" spans="1:8">
      <c r="A53" t="s">
        <v>92</v>
      </c>
      <c r="B53" s="2" t="s">
        <v>93</v>
      </c>
      <c r="C53" s="1">
        <v>2.1002554E-8</v>
      </c>
      <c r="D53" s="1">
        <v>1.5847909999999999E-5</v>
      </c>
      <c r="E53">
        <v>51</v>
      </c>
      <c r="F53">
        <v>7.8461537000000003</v>
      </c>
      <c r="G53">
        <v>932</v>
      </c>
      <c r="H53">
        <v>3.4076781</v>
      </c>
    </row>
    <row r="54" spans="1:8">
      <c r="A54" t="s">
        <v>120</v>
      </c>
      <c r="B54" s="2" t="s">
        <v>121</v>
      </c>
      <c r="C54" s="1">
        <v>6.0449537000000003E-7</v>
      </c>
      <c r="D54" s="1">
        <v>3.3126113999999999E-4</v>
      </c>
      <c r="E54">
        <v>38</v>
      </c>
      <c r="F54">
        <v>5.8461537000000003</v>
      </c>
      <c r="G54">
        <v>4765</v>
      </c>
      <c r="H54">
        <v>17.422304</v>
      </c>
    </row>
    <row r="55" spans="1:8">
      <c r="A55" t="s">
        <v>140</v>
      </c>
      <c r="B55" s="2" t="s">
        <v>141</v>
      </c>
      <c r="C55" s="1">
        <v>2.4060745999999999E-6</v>
      </c>
      <c r="D55">
        <v>1.1377466E-3</v>
      </c>
      <c r="E55">
        <v>22</v>
      </c>
      <c r="F55">
        <v>3.3846153999999999</v>
      </c>
      <c r="G55">
        <v>330</v>
      </c>
      <c r="H55">
        <v>1.2065813999999999</v>
      </c>
    </row>
    <row r="56" spans="1:8">
      <c r="A56" t="s">
        <v>164</v>
      </c>
      <c r="B56" s="2" t="s">
        <v>165</v>
      </c>
      <c r="C56" s="1">
        <v>4.5974753000000002E-6</v>
      </c>
      <c r="D56">
        <v>1.8741222000000001E-3</v>
      </c>
      <c r="E56">
        <v>173</v>
      </c>
      <c r="F56">
        <v>26.615385</v>
      </c>
      <c r="G56">
        <v>4885</v>
      </c>
      <c r="H56">
        <v>17.861060999999999</v>
      </c>
    </row>
    <row r="57" spans="1:8">
      <c r="A57" t="s">
        <v>240</v>
      </c>
      <c r="B57" s="2" t="s">
        <v>241</v>
      </c>
      <c r="C57" s="1">
        <v>4.6617413000000001E-5</v>
      </c>
      <c r="D57">
        <v>1.292108E-2</v>
      </c>
      <c r="E57">
        <v>24</v>
      </c>
      <c r="F57">
        <v>3.6923077000000002</v>
      </c>
      <c r="G57">
        <v>619</v>
      </c>
      <c r="H57">
        <v>2.2632542</v>
      </c>
    </row>
    <row r="58" spans="1:8">
      <c r="A58" t="s">
        <v>252</v>
      </c>
      <c r="B58" s="2" t="s">
        <v>253</v>
      </c>
      <c r="C58" s="1">
        <v>6.8499890000000004E-5</v>
      </c>
      <c r="D58">
        <v>1.7862764999999999E-2</v>
      </c>
      <c r="E58">
        <v>26</v>
      </c>
      <c r="F58">
        <v>4</v>
      </c>
      <c r="G58">
        <v>876</v>
      </c>
      <c r="H58">
        <v>3.202925</v>
      </c>
    </row>
    <row r="59" spans="1:8">
      <c r="A59" t="s">
        <v>268</v>
      </c>
      <c r="B59" s="2" t="s">
        <v>269</v>
      </c>
      <c r="C59" s="1">
        <v>9.0163910000000007E-5</v>
      </c>
      <c r="D59">
        <v>2.1901687999999999E-2</v>
      </c>
      <c r="E59">
        <v>22</v>
      </c>
      <c r="F59">
        <v>3.3846153999999999</v>
      </c>
      <c r="G59">
        <v>831</v>
      </c>
      <c r="H59">
        <v>3.0383909999999998</v>
      </c>
    </row>
    <row r="60" spans="1:8">
      <c r="A60" t="s">
        <v>292</v>
      </c>
      <c r="B60" s="2" t="s">
        <v>293</v>
      </c>
      <c r="C60" s="1">
        <v>1.1988805E-4</v>
      </c>
      <c r="D60">
        <v>2.6573800000000002E-2</v>
      </c>
      <c r="E60">
        <v>34</v>
      </c>
      <c r="F60">
        <v>5.2307689999999996</v>
      </c>
      <c r="G60">
        <v>650</v>
      </c>
      <c r="H60">
        <v>2.3765996</v>
      </c>
    </row>
    <row r="61" spans="1:8">
      <c r="A61" t="s">
        <v>310</v>
      </c>
      <c r="B61" s="2" t="s">
        <v>311</v>
      </c>
      <c r="C61" s="1">
        <v>1.5829740999999999E-4</v>
      </c>
      <c r="D61">
        <v>3.2830342999999998E-2</v>
      </c>
      <c r="E61">
        <v>26</v>
      </c>
      <c r="F61">
        <v>4</v>
      </c>
      <c r="G61">
        <v>1112</v>
      </c>
      <c r="H61">
        <v>4.0658135</v>
      </c>
    </row>
    <row r="62" spans="1:8">
      <c r="A62" t="s">
        <v>312</v>
      </c>
      <c r="B62" s="2" t="s">
        <v>313</v>
      </c>
      <c r="C62" s="1">
        <v>1.5764030000000001E-4</v>
      </c>
      <c r="D62">
        <v>3.2830342999999998E-2</v>
      </c>
      <c r="E62">
        <v>38</v>
      </c>
      <c r="F62">
        <v>5.8461537000000003</v>
      </c>
      <c r="G62">
        <v>825</v>
      </c>
      <c r="H62">
        <v>3.0164532999999998</v>
      </c>
    </row>
    <row r="63" spans="1:8">
      <c r="A63" t="s">
        <v>346</v>
      </c>
      <c r="B63" s="2" t="s">
        <v>347</v>
      </c>
      <c r="C63" s="1">
        <v>3.0023365999999998E-4</v>
      </c>
      <c r="D63">
        <v>5.4603754999999997E-2</v>
      </c>
      <c r="E63">
        <v>11</v>
      </c>
      <c r="F63">
        <v>1.6923077</v>
      </c>
      <c r="G63">
        <v>342</v>
      </c>
      <c r="H63">
        <v>1.2504569999999999</v>
      </c>
    </row>
    <row r="64" spans="1:8">
      <c r="A64" t="s">
        <v>118</v>
      </c>
      <c r="B64" s="2" t="s">
        <v>119</v>
      </c>
      <c r="C64" s="1">
        <v>4.2129914999999998E-7</v>
      </c>
      <c r="D64" s="1">
        <v>2.4154299999999999E-4</v>
      </c>
      <c r="E64">
        <v>204</v>
      </c>
      <c r="F64">
        <v>31.384615</v>
      </c>
      <c r="G64">
        <v>6128</v>
      </c>
      <c r="H64">
        <v>22.405850000000001</v>
      </c>
    </row>
    <row r="65" spans="1:8">
      <c r="A65" t="s">
        <v>136</v>
      </c>
      <c r="B65" s="2" t="s">
        <v>137</v>
      </c>
      <c r="C65" s="1">
        <v>1.5656539E-6</v>
      </c>
      <c r="D65" s="1">
        <v>7.6062510000000005E-4</v>
      </c>
      <c r="E65">
        <v>21</v>
      </c>
      <c r="F65">
        <v>3.2307692000000001</v>
      </c>
      <c r="G65">
        <v>301</v>
      </c>
      <c r="H65">
        <v>1.1005484000000001</v>
      </c>
    </row>
    <row r="66" spans="1:8">
      <c r="A66" t="s">
        <v>154</v>
      </c>
      <c r="B66" s="2" t="s">
        <v>155</v>
      </c>
      <c r="C66" s="1">
        <v>3.8593350000000004E-6</v>
      </c>
      <c r="D66">
        <v>1.6853562999999999E-3</v>
      </c>
      <c r="E66">
        <v>204</v>
      </c>
      <c r="F66">
        <v>31.384615</v>
      </c>
      <c r="G66">
        <v>6000</v>
      </c>
      <c r="H66">
        <v>21.937843000000001</v>
      </c>
    </row>
    <row r="67" spans="1:8" s="3" customFormat="1">
      <c r="B67" s="5" t="s">
        <v>382</v>
      </c>
    </row>
    <row r="68" spans="1:8">
      <c r="A68" t="s">
        <v>22</v>
      </c>
      <c r="B68" s="6" t="s">
        <v>23</v>
      </c>
      <c r="C68" s="1">
        <v>1.6372254999999999E-17</v>
      </c>
      <c r="D68" s="1">
        <v>7.2579880000000001E-14</v>
      </c>
      <c r="E68">
        <v>245</v>
      </c>
      <c r="F68">
        <v>37.692307</v>
      </c>
      <c r="G68">
        <v>8519</v>
      </c>
      <c r="H68">
        <v>31.14808</v>
      </c>
    </row>
    <row r="69" spans="1:8">
      <c r="A69" t="s">
        <v>24</v>
      </c>
      <c r="B69" s="6" t="s">
        <v>25</v>
      </c>
      <c r="C69" s="1">
        <v>1.4420211999999999E-16</v>
      </c>
      <c r="D69" s="1">
        <v>5.6823359999999995E-13</v>
      </c>
      <c r="E69">
        <v>109</v>
      </c>
      <c r="F69">
        <v>16.76923</v>
      </c>
      <c r="G69">
        <v>3122</v>
      </c>
      <c r="H69">
        <v>11.41499</v>
      </c>
    </row>
    <row r="70" spans="1:8">
      <c r="A70" t="s">
        <v>26</v>
      </c>
      <c r="B70" s="6" t="s">
        <v>27</v>
      </c>
      <c r="C70" s="1">
        <v>6.7645612999999996E-16</v>
      </c>
      <c r="D70" s="1">
        <v>2.3990392999999998E-12</v>
      </c>
      <c r="E70">
        <v>95</v>
      </c>
      <c r="F70">
        <v>14.615385</v>
      </c>
      <c r="G70">
        <v>2835</v>
      </c>
      <c r="H70">
        <v>10.365631</v>
      </c>
    </row>
    <row r="71" spans="1:8">
      <c r="A71" t="s">
        <v>28</v>
      </c>
      <c r="B71" s="6" t="s">
        <v>29</v>
      </c>
      <c r="C71" s="1">
        <v>9.6377719999999997E-16</v>
      </c>
      <c r="D71" s="1">
        <v>3.1072893999999998E-12</v>
      </c>
      <c r="E71">
        <v>75</v>
      </c>
      <c r="F71">
        <v>11.538462000000001</v>
      </c>
      <c r="G71">
        <v>2513</v>
      </c>
      <c r="H71">
        <v>9.1882999999999999</v>
      </c>
    </row>
    <row r="72" spans="1:8">
      <c r="A72" t="s">
        <v>34</v>
      </c>
      <c r="B72" s="6" t="s">
        <v>35</v>
      </c>
      <c r="C72" s="1">
        <v>1.7725238E-14</v>
      </c>
      <c r="D72" s="1">
        <v>4.4901595999999999E-11</v>
      </c>
      <c r="E72">
        <v>54</v>
      </c>
      <c r="F72">
        <v>8.3076930000000004</v>
      </c>
      <c r="G72">
        <v>1247</v>
      </c>
      <c r="H72">
        <v>4.5594150000000004</v>
      </c>
    </row>
    <row r="73" spans="1:8">
      <c r="A73" t="s">
        <v>36</v>
      </c>
      <c r="B73" s="6" t="s">
        <v>37</v>
      </c>
      <c r="C73" s="1">
        <v>3.6402976000000002E-14</v>
      </c>
      <c r="D73" s="1">
        <v>8.6068329999999999E-11</v>
      </c>
      <c r="E73">
        <v>58</v>
      </c>
      <c r="F73">
        <v>8.9230769999999993</v>
      </c>
      <c r="G73">
        <v>2164</v>
      </c>
      <c r="H73">
        <v>7.9122485999999999</v>
      </c>
    </row>
    <row r="74" spans="1:8">
      <c r="A74" t="s">
        <v>38</v>
      </c>
      <c r="B74" s="6" t="s">
        <v>39</v>
      </c>
      <c r="C74" s="1">
        <v>1.8359516000000001E-13</v>
      </c>
      <c r="D74" s="1">
        <v>4.0694809999999999E-10</v>
      </c>
      <c r="E74">
        <v>107</v>
      </c>
      <c r="F74">
        <v>16.461538000000001</v>
      </c>
      <c r="G74">
        <v>8557</v>
      </c>
      <c r="H74">
        <v>31.287019999999998</v>
      </c>
    </row>
    <row r="75" spans="1:8">
      <c r="A75" t="s">
        <v>40</v>
      </c>
      <c r="B75" s="6" t="s">
        <v>41</v>
      </c>
      <c r="C75" s="1">
        <v>1.0897397E-12</v>
      </c>
      <c r="D75" s="1">
        <v>2.2733777E-9</v>
      </c>
      <c r="E75">
        <v>107</v>
      </c>
      <c r="F75">
        <v>16.461538000000001</v>
      </c>
      <c r="G75">
        <v>8176</v>
      </c>
      <c r="H75">
        <v>29.893967</v>
      </c>
    </row>
    <row r="76" spans="1:8">
      <c r="A76" t="s">
        <v>42</v>
      </c>
      <c r="B76" s="6" t="s">
        <v>43</v>
      </c>
      <c r="C76" s="1">
        <v>2.7919830000000001E-12</v>
      </c>
      <c r="D76" s="1">
        <v>5.5009540000000002E-9</v>
      </c>
      <c r="E76">
        <v>23</v>
      </c>
      <c r="F76">
        <v>3.5384614000000001</v>
      </c>
      <c r="G76">
        <v>2059</v>
      </c>
      <c r="H76">
        <v>7.5283365</v>
      </c>
    </row>
    <row r="77" spans="1:8">
      <c r="A77" t="s">
        <v>44</v>
      </c>
      <c r="B77" s="6" t="s">
        <v>45</v>
      </c>
      <c r="C77" s="1">
        <v>3.8526786000000001E-12</v>
      </c>
      <c r="D77" s="1">
        <v>7.1912920000000001E-9</v>
      </c>
      <c r="E77">
        <v>26</v>
      </c>
      <c r="F77">
        <v>4</v>
      </c>
      <c r="G77">
        <v>1639</v>
      </c>
      <c r="H77">
        <v>5.9926870000000001</v>
      </c>
    </row>
    <row r="78" spans="1:8">
      <c r="A78" t="s">
        <v>52</v>
      </c>
      <c r="B78" s="6" t="s">
        <v>53</v>
      </c>
      <c r="C78" s="1">
        <v>1.4500126E-11</v>
      </c>
      <c r="D78" s="1">
        <v>2.0837447E-8</v>
      </c>
      <c r="E78">
        <v>106</v>
      </c>
      <c r="F78">
        <v>16.307691999999999</v>
      </c>
      <c r="G78">
        <v>7505</v>
      </c>
      <c r="H78">
        <v>27.440584000000001</v>
      </c>
    </row>
    <row r="79" spans="1:8">
      <c r="A79" t="s">
        <v>56</v>
      </c>
      <c r="B79" s="6" t="s">
        <v>57</v>
      </c>
      <c r="C79" s="1">
        <v>1.4688816000000001E-11</v>
      </c>
      <c r="D79" s="1">
        <v>2.0837447E-8</v>
      </c>
      <c r="E79">
        <v>20</v>
      </c>
      <c r="F79">
        <v>3.0769231000000001</v>
      </c>
      <c r="G79">
        <v>1841</v>
      </c>
      <c r="H79">
        <v>6.7312612999999999</v>
      </c>
    </row>
    <row r="80" spans="1:8">
      <c r="A80" t="s">
        <v>68</v>
      </c>
      <c r="B80" s="6" t="s">
        <v>69</v>
      </c>
      <c r="C80" s="1">
        <v>4.4748300000000001E-10</v>
      </c>
      <c r="D80" s="1">
        <v>4.8090619999999996E-7</v>
      </c>
      <c r="E80">
        <v>38</v>
      </c>
      <c r="F80">
        <v>5.8461537000000003</v>
      </c>
      <c r="G80">
        <v>584</v>
      </c>
      <c r="H80">
        <v>2.1352834999999999</v>
      </c>
    </row>
    <row r="81" spans="1:8">
      <c r="A81" t="s">
        <v>70</v>
      </c>
      <c r="B81" s="6" t="s">
        <v>71</v>
      </c>
      <c r="C81" s="1">
        <v>4.4748300000000001E-10</v>
      </c>
      <c r="D81" s="1">
        <v>4.8090619999999996E-7</v>
      </c>
      <c r="E81">
        <v>38</v>
      </c>
      <c r="F81">
        <v>5.8461537000000003</v>
      </c>
      <c r="G81">
        <v>584</v>
      </c>
      <c r="H81">
        <v>2.1352834999999999</v>
      </c>
    </row>
    <row r="82" spans="1:8">
      <c r="A82" t="s">
        <v>72</v>
      </c>
      <c r="B82" s="6" t="s">
        <v>73</v>
      </c>
      <c r="C82" s="1">
        <v>9.3197580000000003E-10</v>
      </c>
      <c r="D82" s="1">
        <v>9.7212810000000005E-7</v>
      </c>
      <c r="E82">
        <v>21</v>
      </c>
      <c r="F82">
        <v>3.2307692000000001</v>
      </c>
      <c r="G82">
        <v>554</v>
      </c>
      <c r="H82">
        <v>2.0255942</v>
      </c>
    </row>
    <row r="83" spans="1:8">
      <c r="A83" t="s">
        <v>74</v>
      </c>
      <c r="B83" s="6" t="s">
        <v>75</v>
      </c>
      <c r="C83" s="1">
        <v>1.1005110000000001E-9</v>
      </c>
      <c r="D83" s="1">
        <v>1.1151264999999999E-6</v>
      </c>
      <c r="E83">
        <v>114</v>
      </c>
      <c r="F83">
        <v>17.538461999999999</v>
      </c>
      <c r="G83">
        <v>6689</v>
      </c>
      <c r="H83">
        <v>24.457039000000002</v>
      </c>
    </row>
    <row r="84" spans="1:8">
      <c r="A84" t="s">
        <v>78</v>
      </c>
      <c r="B84" s="6" t="s">
        <v>79</v>
      </c>
      <c r="C84" s="1">
        <v>6.9246097999999997E-9</v>
      </c>
      <c r="D84" s="1">
        <v>6.3566703999999998E-6</v>
      </c>
      <c r="E84">
        <v>76</v>
      </c>
      <c r="F84">
        <v>11.692307</v>
      </c>
      <c r="G84">
        <v>6714</v>
      </c>
      <c r="H84">
        <v>24.548446999999999</v>
      </c>
    </row>
    <row r="85" spans="1:8">
      <c r="A85" t="s">
        <v>80</v>
      </c>
      <c r="B85" s="6" t="s">
        <v>81</v>
      </c>
      <c r="C85" s="1">
        <v>6.9903114000000001E-9</v>
      </c>
      <c r="D85" s="1">
        <v>6.3566703999999998E-6</v>
      </c>
      <c r="E85">
        <v>17</v>
      </c>
      <c r="F85">
        <v>2.6153846000000001</v>
      </c>
      <c r="G85">
        <v>280</v>
      </c>
      <c r="H85">
        <v>1.023766</v>
      </c>
    </row>
    <row r="86" spans="1:8">
      <c r="A86" t="s">
        <v>88</v>
      </c>
      <c r="B86" s="6" t="s">
        <v>89</v>
      </c>
      <c r="C86" s="1">
        <v>1.36499265E-8</v>
      </c>
      <c r="D86" s="1">
        <v>1.1257957E-5</v>
      </c>
      <c r="E86">
        <v>17</v>
      </c>
      <c r="F86">
        <v>2.6153846000000001</v>
      </c>
      <c r="G86">
        <v>270</v>
      </c>
      <c r="H86">
        <v>0.98720293999999997</v>
      </c>
    </row>
    <row r="87" spans="1:8">
      <c r="A87" t="s">
        <v>94</v>
      </c>
      <c r="B87" s="6" t="s">
        <v>95</v>
      </c>
      <c r="C87" s="1">
        <v>2.1620679999999999E-8</v>
      </c>
      <c r="D87" s="1">
        <v>1.5974449000000001E-5</v>
      </c>
      <c r="E87">
        <v>46</v>
      </c>
      <c r="F87">
        <v>7.0769229999999999</v>
      </c>
      <c r="G87">
        <v>2831</v>
      </c>
      <c r="H87">
        <v>10.351006</v>
      </c>
    </row>
    <row r="88" spans="1:8">
      <c r="A88" t="s">
        <v>96</v>
      </c>
      <c r="B88" s="6" t="s">
        <v>97</v>
      </c>
      <c r="C88" s="1">
        <v>2.8786099999999999E-8</v>
      </c>
      <c r="D88" s="1">
        <v>2.0834568000000001E-5</v>
      </c>
      <c r="E88">
        <v>18</v>
      </c>
      <c r="F88">
        <v>2.7692307999999999</v>
      </c>
      <c r="G88">
        <v>1281</v>
      </c>
      <c r="H88">
        <v>4.6837296000000004</v>
      </c>
    </row>
    <row r="89" spans="1:8">
      <c r="A89" t="s">
        <v>98</v>
      </c>
      <c r="B89" s="6" t="s">
        <v>99</v>
      </c>
      <c r="C89" s="1">
        <v>2.9902180000000003E-8</v>
      </c>
      <c r="D89" s="1">
        <v>2.1209506000000001E-5</v>
      </c>
      <c r="E89">
        <v>79</v>
      </c>
      <c r="F89">
        <v>12.153846</v>
      </c>
      <c r="G89">
        <v>3001</v>
      </c>
      <c r="H89">
        <v>10.972578</v>
      </c>
    </row>
    <row r="90" spans="1:8">
      <c r="A90" t="s">
        <v>100</v>
      </c>
      <c r="B90" s="6" t="s">
        <v>101</v>
      </c>
      <c r="C90" s="1">
        <v>3.5591475999999997E-8</v>
      </c>
      <c r="D90" s="1">
        <v>2.4749907000000001E-5</v>
      </c>
      <c r="E90">
        <v>76</v>
      </c>
      <c r="F90">
        <v>11.692307</v>
      </c>
      <c r="G90">
        <v>3796</v>
      </c>
      <c r="H90">
        <v>13.879341999999999</v>
      </c>
    </row>
    <row r="91" spans="1:8">
      <c r="A91" t="s">
        <v>102</v>
      </c>
      <c r="B91" s="6" t="s">
        <v>103</v>
      </c>
      <c r="C91" s="1">
        <v>3.7900370000000001E-8</v>
      </c>
      <c r="D91" s="1">
        <v>2.5848649999999999E-5</v>
      </c>
      <c r="E91">
        <v>76</v>
      </c>
      <c r="F91">
        <v>11.692307</v>
      </c>
      <c r="G91">
        <v>3704</v>
      </c>
      <c r="H91">
        <v>13.542961999999999</v>
      </c>
    </row>
    <row r="92" spans="1:8">
      <c r="A92" t="s">
        <v>104</v>
      </c>
      <c r="B92" s="6" t="s">
        <v>105</v>
      </c>
      <c r="C92" s="1">
        <v>5.6058805999999997E-8</v>
      </c>
      <c r="D92" s="1">
        <v>3.7511610000000003E-5</v>
      </c>
      <c r="E92">
        <v>14</v>
      </c>
      <c r="F92">
        <v>2.1538463000000001</v>
      </c>
      <c r="G92">
        <v>270</v>
      </c>
      <c r="H92">
        <v>0.98720293999999997</v>
      </c>
    </row>
    <row r="93" spans="1:8">
      <c r="A93" t="s">
        <v>106</v>
      </c>
      <c r="B93" s="6" t="s">
        <v>107</v>
      </c>
      <c r="C93" s="1">
        <v>6.0214750000000007E-8</v>
      </c>
      <c r="D93" s="1">
        <v>3.9546397999999999E-5</v>
      </c>
      <c r="E93">
        <v>16</v>
      </c>
      <c r="F93">
        <v>2.4615385999999999</v>
      </c>
      <c r="G93">
        <v>215</v>
      </c>
      <c r="H93">
        <v>0.78610605</v>
      </c>
    </row>
    <row r="94" spans="1:8">
      <c r="A94" t="s">
        <v>108</v>
      </c>
      <c r="B94" s="6" t="s">
        <v>109</v>
      </c>
      <c r="C94" s="1">
        <v>1.824601E-7</v>
      </c>
      <c r="D94" s="1">
        <v>1.1352482E-4</v>
      </c>
      <c r="E94">
        <v>3</v>
      </c>
      <c r="F94">
        <v>0.46153845999999998</v>
      </c>
      <c r="G94">
        <v>141</v>
      </c>
      <c r="H94">
        <v>0.51553930000000003</v>
      </c>
    </row>
    <row r="95" spans="1:8">
      <c r="A95" t="s">
        <v>110</v>
      </c>
      <c r="B95" s="6" t="s">
        <v>111</v>
      </c>
      <c r="C95" s="1">
        <v>2.8821255999999998E-7</v>
      </c>
      <c r="D95" s="1">
        <v>1.7623114000000001E-4</v>
      </c>
      <c r="E95">
        <v>50</v>
      </c>
      <c r="F95">
        <v>7.6923075000000001</v>
      </c>
      <c r="G95">
        <v>1307</v>
      </c>
      <c r="H95">
        <v>4.7787933000000002</v>
      </c>
    </row>
    <row r="96" spans="1:8">
      <c r="A96" t="s">
        <v>112</v>
      </c>
      <c r="B96" s="6" t="s">
        <v>113</v>
      </c>
      <c r="C96" s="1">
        <v>3.0692390000000001E-7</v>
      </c>
      <c r="D96" s="1">
        <v>1.8449153999999999E-4</v>
      </c>
      <c r="E96">
        <v>50</v>
      </c>
      <c r="F96">
        <v>7.6923075000000001</v>
      </c>
      <c r="G96">
        <v>1337</v>
      </c>
      <c r="H96">
        <v>4.8884825999999997</v>
      </c>
    </row>
    <row r="97" spans="1:8">
      <c r="A97" t="s">
        <v>114</v>
      </c>
      <c r="B97" s="6" t="s">
        <v>115</v>
      </c>
      <c r="C97" s="1">
        <v>3.8005786E-7</v>
      </c>
      <c r="D97" s="1">
        <v>2.2464471000000001E-4</v>
      </c>
      <c r="E97">
        <v>22</v>
      </c>
      <c r="F97">
        <v>3.3846153999999999</v>
      </c>
      <c r="G97">
        <v>710</v>
      </c>
      <c r="H97">
        <v>2.5959780000000001</v>
      </c>
    </row>
    <row r="98" spans="1:8">
      <c r="A98" t="s">
        <v>116</v>
      </c>
      <c r="B98" s="6" t="s">
        <v>117</v>
      </c>
      <c r="C98" s="1">
        <v>4.2226821999999998E-7</v>
      </c>
      <c r="D98" s="1">
        <v>2.4154299999999999E-4</v>
      </c>
      <c r="E98">
        <v>80</v>
      </c>
      <c r="F98">
        <v>12.307693</v>
      </c>
      <c r="G98">
        <v>3949</v>
      </c>
      <c r="H98">
        <v>14.438757000000001</v>
      </c>
    </row>
    <row r="99" spans="1:8">
      <c r="A99" t="s">
        <v>122</v>
      </c>
      <c r="B99" s="6" t="s">
        <v>123</v>
      </c>
      <c r="C99" s="1">
        <v>6.0713614E-7</v>
      </c>
      <c r="D99" s="1">
        <v>3.3126113999999999E-4</v>
      </c>
      <c r="E99">
        <v>16</v>
      </c>
      <c r="F99">
        <v>2.4615385999999999</v>
      </c>
      <c r="G99">
        <v>773</v>
      </c>
      <c r="H99">
        <v>2.8263254</v>
      </c>
    </row>
    <row r="100" spans="1:8">
      <c r="A100" t="s">
        <v>124</v>
      </c>
      <c r="B100" s="6" t="s">
        <v>125</v>
      </c>
      <c r="C100" s="1">
        <v>9.0320080000000003E-7</v>
      </c>
      <c r="D100" s="1">
        <v>4.7808737000000002E-4</v>
      </c>
      <c r="E100">
        <v>32</v>
      </c>
      <c r="F100">
        <v>4.9230770000000001</v>
      </c>
      <c r="G100">
        <v>2473</v>
      </c>
      <c r="H100">
        <v>9.0420475000000007</v>
      </c>
    </row>
    <row r="101" spans="1:8">
      <c r="A101" t="s">
        <v>126</v>
      </c>
      <c r="B101" s="6" t="s">
        <v>127</v>
      </c>
      <c r="C101" s="1">
        <v>1.2188119000000001E-6</v>
      </c>
      <c r="D101" s="1">
        <v>6.3566095000000002E-4</v>
      </c>
      <c r="E101">
        <v>15</v>
      </c>
      <c r="F101">
        <v>2.3076922999999998</v>
      </c>
      <c r="G101">
        <v>161</v>
      </c>
      <c r="H101">
        <v>0.58866540000000001</v>
      </c>
    </row>
    <row r="102" spans="1:8">
      <c r="A102" t="s">
        <v>128</v>
      </c>
      <c r="B102" s="6" t="s">
        <v>129</v>
      </c>
      <c r="C102" s="1">
        <v>1.2368184999999999E-6</v>
      </c>
      <c r="D102" s="1">
        <v>6.3570355999999998E-4</v>
      </c>
      <c r="E102">
        <v>17</v>
      </c>
      <c r="F102">
        <v>2.6153846000000001</v>
      </c>
      <c r="G102">
        <v>474</v>
      </c>
      <c r="H102">
        <v>1.7330896</v>
      </c>
    </row>
    <row r="103" spans="1:8">
      <c r="A103" t="s">
        <v>130</v>
      </c>
      <c r="B103" s="6" t="s">
        <v>131</v>
      </c>
      <c r="C103" s="1">
        <v>1.3060003000000001E-6</v>
      </c>
      <c r="D103" s="1">
        <v>6.616724E-4</v>
      </c>
      <c r="E103">
        <v>7</v>
      </c>
      <c r="F103">
        <v>1.0769230999999999</v>
      </c>
      <c r="G103">
        <v>319</v>
      </c>
      <c r="H103">
        <v>1.1663619000000001</v>
      </c>
    </row>
    <row r="104" spans="1:8">
      <c r="A104" t="s">
        <v>132</v>
      </c>
      <c r="B104" s="6" t="s">
        <v>133</v>
      </c>
      <c r="C104" s="1">
        <v>1.3722721E-6</v>
      </c>
      <c r="D104" s="1">
        <v>6.8545602999999997E-4</v>
      </c>
      <c r="E104">
        <v>32</v>
      </c>
      <c r="F104">
        <v>4.9230770000000001</v>
      </c>
      <c r="G104">
        <v>2342</v>
      </c>
      <c r="H104">
        <v>8.5630710000000008</v>
      </c>
    </row>
    <row r="105" spans="1:8">
      <c r="A105" t="s">
        <v>134</v>
      </c>
      <c r="B105" s="6" t="s">
        <v>135</v>
      </c>
      <c r="C105" s="1">
        <v>1.5042177E-6</v>
      </c>
      <c r="D105" s="1">
        <v>7.4092793999999999E-4</v>
      </c>
      <c r="E105">
        <v>29</v>
      </c>
      <c r="F105">
        <v>4.4615383</v>
      </c>
      <c r="G105">
        <v>1065</v>
      </c>
      <c r="H105">
        <v>3.8939672000000001</v>
      </c>
    </row>
    <row r="106" spans="1:8">
      <c r="A106" t="s">
        <v>138</v>
      </c>
      <c r="B106" s="6" t="s">
        <v>139</v>
      </c>
      <c r="C106" s="1">
        <v>2.2040489999999999E-6</v>
      </c>
      <c r="D106">
        <v>1.0563E-3</v>
      </c>
      <c r="E106">
        <v>79</v>
      </c>
      <c r="F106">
        <v>12.153846</v>
      </c>
      <c r="G106">
        <v>2898</v>
      </c>
      <c r="H106">
        <v>10.595978000000001</v>
      </c>
    </row>
    <row r="107" spans="1:8">
      <c r="A107" t="s">
        <v>142</v>
      </c>
      <c r="B107" s="6" t="s">
        <v>143</v>
      </c>
      <c r="C107" s="1">
        <v>2.7235332999999999E-6</v>
      </c>
      <c r="D107">
        <v>1.2544106000000001E-3</v>
      </c>
      <c r="E107">
        <v>17</v>
      </c>
      <c r="F107">
        <v>2.6153846000000001</v>
      </c>
      <c r="G107">
        <v>228</v>
      </c>
      <c r="H107">
        <v>0.83363799999999999</v>
      </c>
    </row>
    <row r="108" spans="1:8">
      <c r="A108" t="s">
        <v>144</v>
      </c>
      <c r="B108" s="6" t="s">
        <v>145</v>
      </c>
      <c r="C108" s="1">
        <v>2.7235332999999999E-6</v>
      </c>
      <c r="D108">
        <v>1.2544106000000001E-3</v>
      </c>
      <c r="E108">
        <v>17</v>
      </c>
      <c r="F108">
        <v>2.6153846000000001</v>
      </c>
      <c r="G108">
        <v>228</v>
      </c>
      <c r="H108">
        <v>0.83363799999999999</v>
      </c>
    </row>
    <row r="109" spans="1:8">
      <c r="A109" t="s">
        <v>146</v>
      </c>
      <c r="B109" s="6" t="s">
        <v>147</v>
      </c>
      <c r="C109" s="1">
        <v>3.2522313999999999E-6</v>
      </c>
      <c r="D109">
        <v>1.4787152999999999E-3</v>
      </c>
      <c r="E109">
        <v>74</v>
      </c>
      <c r="F109">
        <v>11.384615</v>
      </c>
      <c r="G109">
        <v>2638</v>
      </c>
      <c r="H109">
        <v>9.6453380000000006</v>
      </c>
    </row>
    <row r="110" spans="1:8">
      <c r="A110" t="s">
        <v>150</v>
      </c>
      <c r="B110" s="6" t="s">
        <v>151</v>
      </c>
      <c r="C110" s="1">
        <v>3.7216146000000001E-6</v>
      </c>
      <c r="D110">
        <v>1.6498299000000001E-3</v>
      </c>
      <c r="E110">
        <v>16</v>
      </c>
      <c r="F110">
        <v>2.4615385999999999</v>
      </c>
      <c r="G110">
        <v>452</v>
      </c>
      <c r="H110">
        <v>1.6526508</v>
      </c>
    </row>
    <row r="111" spans="1:8">
      <c r="A111" t="s">
        <v>152</v>
      </c>
      <c r="B111" s="6" t="s">
        <v>153</v>
      </c>
      <c r="C111" s="1">
        <v>3.8967974000000004E-6</v>
      </c>
      <c r="D111">
        <v>1.6853562999999999E-3</v>
      </c>
      <c r="E111">
        <v>79</v>
      </c>
      <c r="F111">
        <v>12.153846</v>
      </c>
      <c r="G111">
        <v>2586</v>
      </c>
      <c r="H111">
        <v>9.4552110000000003</v>
      </c>
    </row>
    <row r="112" spans="1:8">
      <c r="A112" t="s">
        <v>156</v>
      </c>
      <c r="B112" s="6" t="s">
        <v>157</v>
      </c>
      <c r="C112" s="1">
        <v>4.0834590000000003E-6</v>
      </c>
      <c r="D112">
        <v>1.7240371999999999E-3</v>
      </c>
      <c r="E112">
        <v>49</v>
      </c>
      <c r="F112">
        <v>7.5384617</v>
      </c>
      <c r="G112">
        <v>1853</v>
      </c>
      <c r="H112">
        <v>6.775137</v>
      </c>
    </row>
    <row r="113" spans="1:8">
      <c r="A113" t="s">
        <v>158</v>
      </c>
      <c r="B113" s="6" t="s">
        <v>159</v>
      </c>
      <c r="C113" s="1">
        <v>4.0805294000000001E-6</v>
      </c>
      <c r="D113">
        <v>1.7240371999999999E-3</v>
      </c>
      <c r="E113">
        <v>102</v>
      </c>
      <c r="F113">
        <v>15.692307</v>
      </c>
      <c r="G113">
        <v>4808</v>
      </c>
      <c r="H113">
        <v>17.579525</v>
      </c>
    </row>
    <row r="114" spans="1:8">
      <c r="A114" t="s">
        <v>160</v>
      </c>
      <c r="B114" s="6" t="s">
        <v>161</v>
      </c>
      <c r="C114" s="1">
        <v>4.3324507999999999E-6</v>
      </c>
      <c r="D114">
        <v>1.8076422E-3</v>
      </c>
      <c r="E114">
        <v>15</v>
      </c>
      <c r="F114">
        <v>2.3076922999999998</v>
      </c>
      <c r="G114">
        <v>386</v>
      </c>
      <c r="H114">
        <v>1.4113344999999999</v>
      </c>
    </row>
    <row r="115" spans="1:8">
      <c r="A115" t="s">
        <v>162</v>
      </c>
      <c r="B115" s="6" t="s">
        <v>163</v>
      </c>
      <c r="C115" s="1">
        <v>4.4819799999999999E-6</v>
      </c>
      <c r="D115">
        <v>1.8482861E-3</v>
      </c>
      <c r="E115">
        <v>74</v>
      </c>
      <c r="F115">
        <v>11.384615</v>
      </c>
      <c r="G115">
        <v>2657</v>
      </c>
      <c r="H115">
        <v>9.7148079999999997</v>
      </c>
    </row>
    <row r="116" spans="1:8">
      <c r="A116" t="s">
        <v>170</v>
      </c>
      <c r="B116" s="6" t="s">
        <v>171</v>
      </c>
      <c r="C116" s="1">
        <v>6.5603504000000004E-6</v>
      </c>
      <c r="D116">
        <v>2.5289307999999998E-3</v>
      </c>
      <c r="E116">
        <v>16</v>
      </c>
      <c r="F116">
        <v>2.4615385999999999</v>
      </c>
      <c r="G116">
        <v>418</v>
      </c>
      <c r="H116">
        <v>1.5283363999999999</v>
      </c>
    </row>
    <row r="117" spans="1:8">
      <c r="A117" t="s">
        <v>172</v>
      </c>
      <c r="B117" s="6" t="s">
        <v>173</v>
      </c>
      <c r="C117" s="1">
        <v>6.5603504000000004E-6</v>
      </c>
      <c r="D117">
        <v>2.5289307999999998E-3</v>
      </c>
      <c r="E117">
        <v>8</v>
      </c>
      <c r="F117">
        <v>1.2307693</v>
      </c>
      <c r="G117">
        <v>418</v>
      </c>
      <c r="H117">
        <v>1.5283363999999999</v>
      </c>
    </row>
    <row r="118" spans="1:8">
      <c r="A118" t="s">
        <v>176</v>
      </c>
      <c r="B118" s="6" t="s">
        <v>177</v>
      </c>
      <c r="C118" s="1">
        <v>7.2038920000000004E-6</v>
      </c>
      <c r="D118">
        <v>2.7471475999999999E-3</v>
      </c>
      <c r="E118">
        <v>17</v>
      </c>
      <c r="F118">
        <v>2.6153846000000001</v>
      </c>
      <c r="G118">
        <v>264</v>
      </c>
      <c r="H118">
        <v>0.96526509999999999</v>
      </c>
    </row>
    <row r="119" spans="1:8">
      <c r="A119" t="s">
        <v>178</v>
      </c>
      <c r="B119" s="6" t="s">
        <v>179</v>
      </c>
      <c r="C119" s="1">
        <v>8.8045034999999997E-6</v>
      </c>
      <c r="D119">
        <v>3.3218100000000001E-3</v>
      </c>
      <c r="E119">
        <v>24</v>
      </c>
      <c r="F119">
        <v>3.6923077000000002</v>
      </c>
      <c r="G119">
        <v>1388</v>
      </c>
      <c r="H119">
        <v>5.0749544999999996</v>
      </c>
    </row>
    <row r="120" spans="1:8">
      <c r="A120" t="s">
        <v>180</v>
      </c>
      <c r="B120" s="6" t="s">
        <v>181</v>
      </c>
      <c r="C120" s="1">
        <v>1.0136077999999999E-5</v>
      </c>
      <c r="D120">
        <v>3.7445225999999999E-3</v>
      </c>
      <c r="E120">
        <v>17</v>
      </c>
      <c r="F120">
        <v>2.6153846000000001</v>
      </c>
      <c r="G120">
        <v>500</v>
      </c>
      <c r="H120">
        <v>1.8281536</v>
      </c>
    </row>
    <row r="121" spans="1:8">
      <c r="A121" t="s">
        <v>182</v>
      </c>
      <c r="B121" s="6" t="s">
        <v>183</v>
      </c>
      <c r="C121" s="1">
        <v>1.0055975999999999E-5</v>
      </c>
      <c r="D121">
        <v>3.7445225999999999E-3</v>
      </c>
      <c r="E121">
        <v>49</v>
      </c>
      <c r="F121">
        <v>7.5384617</v>
      </c>
      <c r="G121">
        <v>1899</v>
      </c>
      <c r="H121">
        <v>6.9433274000000003</v>
      </c>
    </row>
    <row r="122" spans="1:8">
      <c r="A122" t="s">
        <v>184</v>
      </c>
      <c r="B122" s="6" t="s">
        <v>185</v>
      </c>
      <c r="C122" s="1">
        <v>1.1917323E-5</v>
      </c>
      <c r="D122">
        <v>4.3571720000000003E-3</v>
      </c>
      <c r="E122">
        <v>77</v>
      </c>
      <c r="F122">
        <v>11.846154</v>
      </c>
      <c r="G122">
        <v>3134</v>
      </c>
      <c r="H122">
        <v>11.458866</v>
      </c>
    </row>
    <row r="123" spans="1:8">
      <c r="A123" t="s">
        <v>186</v>
      </c>
      <c r="B123" s="6" t="s">
        <v>187</v>
      </c>
      <c r="C123" s="1">
        <v>1.6265533999999998E-5</v>
      </c>
      <c r="D123">
        <v>5.6005265000000004E-3</v>
      </c>
      <c r="E123">
        <v>6</v>
      </c>
      <c r="F123">
        <v>0.92307689999999998</v>
      </c>
      <c r="G123">
        <v>195</v>
      </c>
      <c r="H123">
        <v>0.7129799</v>
      </c>
    </row>
    <row r="124" spans="1:8">
      <c r="A124" t="s">
        <v>190</v>
      </c>
      <c r="B124" s="6" t="s">
        <v>191</v>
      </c>
      <c r="C124" s="1">
        <v>1.5655347000000001E-5</v>
      </c>
      <c r="D124">
        <v>5.6005265000000004E-3</v>
      </c>
      <c r="E124">
        <v>76</v>
      </c>
      <c r="F124">
        <v>11.692307</v>
      </c>
      <c r="G124">
        <v>3446</v>
      </c>
      <c r="H124">
        <v>12.599634</v>
      </c>
    </row>
    <row r="125" spans="1:8">
      <c r="A125" t="s">
        <v>192</v>
      </c>
      <c r="B125" s="6" t="s">
        <v>193</v>
      </c>
      <c r="C125" s="1">
        <v>1.6080465000000001E-5</v>
      </c>
      <c r="D125">
        <v>5.6005265000000004E-3</v>
      </c>
      <c r="E125">
        <v>16</v>
      </c>
      <c r="F125">
        <v>2.4615385999999999</v>
      </c>
      <c r="G125">
        <v>415</v>
      </c>
      <c r="H125">
        <v>1.5173675</v>
      </c>
    </row>
    <row r="126" spans="1:8">
      <c r="A126" t="s">
        <v>196</v>
      </c>
      <c r="B126" s="6" t="s">
        <v>197</v>
      </c>
      <c r="C126" s="1">
        <v>1.7051020000000001E-5</v>
      </c>
      <c r="D126">
        <v>5.8145319999999999E-3</v>
      </c>
      <c r="E126">
        <v>5</v>
      </c>
      <c r="F126">
        <v>0.76923079999999999</v>
      </c>
      <c r="G126">
        <v>176</v>
      </c>
      <c r="H126">
        <v>0.64351004000000001</v>
      </c>
    </row>
    <row r="127" spans="1:8">
      <c r="A127" t="s">
        <v>200</v>
      </c>
      <c r="B127" s="6" t="s">
        <v>201</v>
      </c>
      <c r="C127" s="1">
        <v>2.140985E-5</v>
      </c>
      <c r="D127">
        <v>7.1631745000000002E-3</v>
      </c>
      <c r="E127">
        <v>76</v>
      </c>
      <c r="F127">
        <v>11.692307</v>
      </c>
      <c r="G127">
        <v>2469</v>
      </c>
      <c r="H127">
        <v>9.0274219999999996</v>
      </c>
    </row>
    <row r="128" spans="1:8">
      <c r="A128" t="s">
        <v>204</v>
      </c>
      <c r="B128" s="6" t="s">
        <v>205</v>
      </c>
      <c r="C128" s="1">
        <v>2.2772231999999999E-5</v>
      </c>
      <c r="D128">
        <v>7.5316920000000004E-3</v>
      </c>
      <c r="E128">
        <v>15</v>
      </c>
      <c r="F128">
        <v>2.3076922999999998</v>
      </c>
      <c r="G128">
        <v>808</v>
      </c>
      <c r="H128">
        <v>2.9542959999999998</v>
      </c>
    </row>
    <row r="129" spans="1:8">
      <c r="A129" t="s">
        <v>206</v>
      </c>
      <c r="B129" s="6" t="s">
        <v>207</v>
      </c>
      <c r="C129" s="1">
        <v>2.5662769999999999E-5</v>
      </c>
      <c r="D129">
        <v>8.3497750000000003E-3</v>
      </c>
      <c r="E129">
        <v>2</v>
      </c>
      <c r="F129">
        <v>0.30769232000000002</v>
      </c>
      <c r="G129">
        <v>202</v>
      </c>
      <c r="H129">
        <v>0.73857399999999995</v>
      </c>
    </row>
    <row r="130" spans="1:8">
      <c r="A130" t="s">
        <v>208</v>
      </c>
      <c r="B130" s="6" t="s">
        <v>209</v>
      </c>
      <c r="C130" s="1">
        <v>2.6591336999999999E-5</v>
      </c>
      <c r="D130">
        <v>8.5732450000000002E-3</v>
      </c>
      <c r="E130">
        <v>2</v>
      </c>
      <c r="F130">
        <v>0.30769232000000002</v>
      </c>
      <c r="G130">
        <v>108</v>
      </c>
      <c r="H130">
        <v>0.39488116000000001</v>
      </c>
    </row>
    <row r="131" spans="1:8">
      <c r="A131" t="s">
        <v>210</v>
      </c>
      <c r="B131" s="6" t="s">
        <v>211</v>
      </c>
      <c r="C131" s="1">
        <v>2.6872165000000001E-5</v>
      </c>
      <c r="D131">
        <v>8.5857339999999994E-3</v>
      </c>
      <c r="E131">
        <v>76</v>
      </c>
      <c r="F131">
        <v>11.692307</v>
      </c>
      <c r="G131">
        <v>2515</v>
      </c>
      <c r="H131">
        <v>9.1956129999999998</v>
      </c>
    </row>
    <row r="132" spans="1:8">
      <c r="A132" t="s">
        <v>212</v>
      </c>
      <c r="B132" s="6" t="s">
        <v>213</v>
      </c>
      <c r="C132" s="1">
        <v>2.8787287999999998E-5</v>
      </c>
      <c r="D132">
        <v>9.1155000000000003E-3</v>
      </c>
      <c r="E132">
        <v>76</v>
      </c>
      <c r="F132">
        <v>11.692307</v>
      </c>
      <c r="G132">
        <v>2267</v>
      </c>
      <c r="H132">
        <v>8.2888479999999998</v>
      </c>
    </row>
    <row r="133" spans="1:8">
      <c r="A133" t="s">
        <v>214</v>
      </c>
      <c r="B133" s="6" t="s">
        <v>215</v>
      </c>
      <c r="C133" s="1">
        <v>2.9113431E-5</v>
      </c>
      <c r="D133">
        <v>9.1371920000000006E-3</v>
      </c>
      <c r="E133">
        <v>14</v>
      </c>
      <c r="F133">
        <v>2.1538463000000001</v>
      </c>
      <c r="G133">
        <v>204</v>
      </c>
      <c r="H133">
        <v>0.74588670000000001</v>
      </c>
    </row>
    <row r="134" spans="1:8">
      <c r="A134" t="s">
        <v>216</v>
      </c>
      <c r="B134" s="6" t="s">
        <v>217</v>
      </c>
      <c r="C134" s="1">
        <v>3.1363759999999997E-5</v>
      </c>
      <c r="D134">
        <v>9.6722630000000004E-3</v>
      </c>
      <c r="E134">
        <v>16</v>
      </c>
      <c r="F134">
        <v>2.4615385999999999</v>
      </c>
      <c r="G134">
        <v>226</v>
      </c>
      <c r="H134">
        <v>0.82632539999999999</v>
      </c>
    </row>
    <row r="135" spans="1:8">
      <c r="A135" t="s">
        <v>218</v>
      </c>
      <c r="B135" s="6" t="s">
        <v>219</v>
      </c>
      <c r="C135" s="1">
        <v>3.1984687999999999E-5</v>
      </c>
      <c r="D135">
        <v>9.7787169999999993E-3</v>
      </c>
      <c r="E135">
        <v>11</v>
      </c>
      <c r="F135">
        <v>1.6923077</v>
      </c>
      <c r="G135">
        <v>110</v>
      </c>
      <c r="H135">
        <v>0.40219378</v>
      </c>
    </row>
    <row r="136" spans="1:8">
      <c r="A136" t="s">
        <v>220</v>
      </c>
      <c r="B136" s="6" t="s">
        <v>221</v>
      </c>
      <c r="C136" s="1">
        <v>3.3681269999999997E-5</v>
      </c>
      <c r="D136">
        <v>1.0122882999999999E-2</v>
      </c>
      <c r="E136">
        <v>38</v>
      </c>
      <c r="F136">
        <v>5.8461537000000003</v>
      </c>
      <c r="G136">
        <v>1274</v>
      </c>
      <c r="H136">
        <v>4.6581353999999999</v>
      </c>
    </row>
    <row r="137" spans="1:8">
      <c r="A137" t="s">
        <v>222</v>
      </c>
      <c r="B137" s="6" t="s">
        <v>223</v>
      </c>
      <c r="C137" s="1">
        <v>3.3681269999999997E-5</v>
      </c>
      <c r="D137">
        <v>1.0122882999999999E-2</v>
      </c>
      <c r="E137">
        <v>38</v>
      </c>
      <c r="F137">
        <v>5.8461537000000003</v>
      </c>
      <c r="G137">
        <v>1274</v>
      </c>
      <c r="H137">
        <v>4.6581353999999999</v>
      </c>
    </row>
    <row r="138" spans="1:8">
      <c r="A138" t="s">
        <v>224</v>
      </c>
      <c r="B138" s="6" t="s">
        <v>225</v>
      </c>
      <c r="C138" s="1">
        <v>3.6710501999999999E-5</v>
      </c>
      <c r="D138">
        <v>1.0849428E-2</v>
      </c>
      <c r="E138">
        <v>11</v>
      </c>
      <c r="F138">
        <v>1.6923077</v>
      </c>
      <c r="G138">
        <v>272</v>
      </c>
      <c r="H138">
        <v>0.99451553999999998</v>
      </c>
    </row>
    <row r="139" spans="1:8">
      <c r="A139" t="s">
        <v>226</v>
      </c>
      <c r="B139" s="6" t="s">
        <v>227</v>
      </c>
      <c r="C139" s="1">
        <v>3.7364996000000001E-5</v>
      </c>
      <c r="D139">
        <v>1.0951593500000001E-2</v>
      </c>
      <c r="E139">
        <v>76</v>
      </c>
      <c r="F139">
        <v>11.692307</v>
      </c>
      <c r="G139">
        <v>3019</v>
      </c>
      <c r="H139">
        <v>11.038391000000001</v>
      </c>
    </row>
    <row r="140" spans="1:8">
      <c r="A140" t="s">
        <v>228</v>
      </c>
      <c r="B140" s="6" t="s">
        <v>229</v>
      </c>
      <c r="C140" s="1">
        <v>3.8303229999999998E-5</v>
      </c>
      <c r="D140">
        <v>1.1134567E-2</v>
      </c>
      <c r="E140">
        <v>10</v>
      </c>
      <c r="F140">
        <v>1.5384616</v>
      </c>
      <c r="G140">
        <v>112</v>
      </c>
      <c r="H140">
        <v>0.40950639999999999</v>
      </c>
    </row>
    <row r="141" spans="1:8">
      <c r="A141" t="s">
        <v>230</v>
      </c>
      <c r="B141" s="6" t="s">
        <v>231</v>
      </c>
      <c r="C141" s="1">
        <v>4.0207740000000001E-5</v>
      </c>
      <c r="D141">
        <v>1.1593172000000001E-2</v>
      </c>
      <c r="E141">
        <v>9</v>
      </c>
      <c r="F141">
        <v>1.3846153999999999</v>
      </c>
      <c r="G141">
        <v>720</v>
      </c>
      <c r="H141">
        <v>2.6325411999999999</v>
      </c>
    </row>
    <row r="142" spans="1:8">
      <c r="A142" t="s">
        <v>232</v>
      </c>
      <c r="B142" s="6" t="s">
        <v>233</v>
      </c>
      <c r="C142" s="1">
        <v>4.1016029999999997E-5</v>
      </c>
      <c r="D142">
        <v>1.1730855E-2</v>
      </c>
      <c r="E142">
        <v>11</v>
      </c>
      <c r="F142">
        <v>1.6923077</v>
      </c>
      <c r="G142">
        <v>169</v>
      </c>
      <c r="H142">
        <v>0.61791589999999996</v>
      </c>
    </row>
    <row r="143" spans="1:8">
      <c r="A143" t="s">
        <v>234</v>
      </c>
      <c r="B143" s="6" t="s">
        <v>235</v>
      </c>
      <c r="C143" s="1">
        <v>4.1669216000000001E-5</v>
      </c>
      <c r="D143">
        <v>1.1822330000000001E-2</v>
      </c>
      <c r="E143">
        <v>5</v>
      </c>
      <c r="F143">
        <v>0.76923079999999999</v>
      </c>
      <c r="G143">
        <v>16</v>
      </c>
      <c r="H143">
        <v>5.8500916E-2</v>
      </c>
    </row>
    <row r="144" spans="1:8">
      <c r="A144" t="s">
        <v>238</v>
      </c>
      <c r="B144" s="6" t="s">
        <v>239</v>
      </c>
      <c r="C144" s="1">
        <v>4.6999234000000002E-5</v>
      </c>
      <c r="D144">
        <v>1.292108E-2</v>
      </c>
      <c r="E144">
        <v>5</v>
      </c>
      <c r="F144">
        <v>0.76923079999999999</v>
      </c>
      <c r="G144">
        <v>171</v>
      </c>
      <c r="H144">
        <v>0.62522849999999996</v>
      </c>
    </row>
    <row r="145" spans="1:8">
      <c r="A145" t="s">
        <v>242</v>
      </c>
      <c r="B145" s="6" t="s">
        <v>243</v>
      </c>
      <c r="C145" s="1">
        <v>4.6841356000000001E-5</v>
      </c>
      <c r="D145">
        <v>1.292108E-2</v>
      </c>
      <c r="E145">
        <v>15</v>
      </c>
      <c r="F145">
        <v>2.3076922999999998</v>
      </c>
      <c r="G145">
        <v>233</v>
      </c>
      <c r="H145">
        <v>0.85191952999999998</v>
      </c>
    </row>
    <row r="146" spans="1:8">
      <c r="A146" t="s">
        <v>246</v>
      </c>
      <c r="B146" s="6" t="s">
        <v>247</v>
      </c>
      <c r="C146" s="1">
        <v>5.2305368000000001E-5</v>
      </c>
      <c r="D146">
        <v>1.4160308999999999E-2</v>
      </c>
      <c r="E146">
        <v>10</v>
      </c>
      <c r="F146">
        <v>1.5384616</v>
      </c>
      <c r="G146">
        <v>729</v>
      </c>
      <c r="H146">
        <v>2.665448</v>
      </c>
    </row>
    <row r="147" spans="1:8">
      <c r="A147" t="s">
        <v>248</v>
      </c>
      <c r="B147" s="6" t="s">
        <v>249</v>
      </c>
      <c r="C147" s="1">
        <v>5.735894E-5</v>
      </c>
      <c r="D147">
        <v>1.5410791E-2</v>
      </c>
      <c r="E147">
        <v>76</v>
      </c>
      <c r="F147">
        <v>11.692307</v>
      </c>
      <c r="G147">
        <v>2661</v>
      </c>
      <c r="H147">
        <v>9.7294330000000002</v>
      </c>
    </row>
    <row r="148" spans="1:8">
      <c r="A148" t="s">
        <v>250</v>
      </c>
      <c r="B148" s="6" t="s">
        <v>251</v>
      </c>
      <c r="C148" s="1">
        <v>6.7418274E-5</v>
      </c>
      <c r="D148">
        <v>1.7710938999999998E-2</v>
      </c>
      <c r="E148">
        <v>5</v>
      </c>
      <c r="F148">
        <v>0.76923079999999999</v>
      </c>
      <c r="G148">
        <v>197</v>
      </c>
      <c r="H148">
        <v>0.7202925</v>
      </c>
    </row>
    <row r="149" spans="1:8">
      <c r="A149" t="s">
        <v>254</v>
      </c>
      <c r="B149" s="6" t="s">
        <v>255</v>
      </c>
      <c r="C149" s="1">
        <v>6.9563870000000005E-5</v>
      </c>
      <c r="D149">
        <v>1.8007809999999999E-2</v>
      </c>
      <c r="E149">
        <v>11</v>
      </c>
      <c r="F149">
        <v>1.6923077</v>
      </c>
      <c r="G149">
        <v>739</v>
      </c>
      <c r="H149">
        <v>2.7020108999999999</v>
      </c>
    </row>
    <row r="150" spans="1:8">
      <c r="A150" t="s">
        <v>256</v>
      </c>
      <c r="B150" s="6" t="s">
        <v>257</v>
      </c>
      <c r="C150" s="1">
        <v>7.1708549999999996E-5</v>
      </c>
      <c r="D150">
        <v>1.8295905000000001E-2</v>
      </c>
      <c r="E150">
        <v>21</v>
      </c>
      <c r="F150">
        <v>3.2307692000000001</v>
      </c>
      <c r="G150">
        <v>713</v>
      </c>
      <c r="H150">
        <v>2.6069469999999999</v>
      </c>
    </row>
    <row r="151" spans="1:8">
      <c r="A151" t="s">
        <v>258</v>
      </c>
      <c r="B151" s="6" t="s">
        <v>259</v>
      </c>
      <c r="C151" s="1">
        <v>7.7590429999999997E-5</v>
      </c>
      <c r="D151">
        <v>1.951582E-2</v>
      </c>
      <c r="E151">
        <v>18</v>
      </c>
      <c r="F151">
        <v>2.7692307999999999</v>
      </c>
      <c r="G151">
        <v>357</v>
      </c>
      <c r="H151">
        <v>1.3053017</v>
      </c>
    </row>
    <row r="152" spans="1:8">
      <c r="A152" t="s">
        <v>260</v>
      </c>
      <c r="B152" s="6" t="s">
        <v>261</v>
      </c>
      <c r="C152" s="1">
        <v>8.1990989999999994E-5</v>
      </c>
      <c r="D152">
        <v>2.0364041999999999E-2</v>
      </c>
      <c r="E152">
        <v>10</v>
      </c>
      <c r="F152">
        <v>1.5384616</v>
      </c>
      <c r="G152">
        <v>121</v>
      </c>
      <c r="H152">
        <v>0.44241314999999998</v>
      </c>
    </row>
    <row r="153" spans="1:8">
      <c r="A153" t="s">
        <v>264</v>
      </c>
      <c r="B153" s="6" t="s">
        <v>265</v>
      </c>
      <c r="C153" s="1">
        <v>8.5869860000000007E-5</v>
      </c>
      <c r="D153">
        <v>2.1148325999999999E-2</v>
      </c>
      <c r="E153">
        <v>4</v>
      </c>
      <c r="F153">
        <v>0.61538464000000004</v>
      </c>
      <c r="G153">
        <v>70</v>
      </c>
      <c r="H153">
        <v>0.25594149999999999</v>
      </c>
    </row>
    <row r="154" spans="1:8">
      <c r="A154" t="s">
        <v>266</v>
      </c>
      <c r="B154" s="6" t="s">
        <v>267</v>
      </c>
      <c r="C154" s="1">
        <v>8.8177700000000001E-5</v>
      </c>
      <c r="D154">
        <v>2.1566939E-2</v>
      </c>
      <c r="E154">
        <v>15</v>
      </c>
      <c r="F154">
        <v>2.3076922999999998</v>
      </c>
      <c r="G154">
        <v>267</v>
      </c>
      <c r="H154">
        <v>0.97623400000000005</v>
      </c>
    </row>
    <row r="155" spans="1:8">
      <c r="A155" t="s">
        <v>270</v>
      </c>
      <c r="B155" s="6" t="s">
        <v>271</v>
      </c>
      <c r="C155" s="1">
        <v>9.3058770000000002E-5</v>
      </c>
      <c r="D155">
        <v>2.2451104999999999E-2</v>
      </c>
      <c r="E155">
        <v>2</v>
      </c>
      <c r="F155">
        <v>0.30769232000000002</v>
      </c>
      <c r="G155">
        <v>314</v>
      </c>
      <c r="H155">
        <v>1.1480805000000001</v>
      </c>
    </row>
    <row r="156" spans="1:8">
      <c r="A156" t="s">
        <v>272</v>
      </c>
      <c r="B156" s="6" t="s">
        <v>273</v>
      </c>
      <c r="C156" s="1">
        <v>9.6223534999999994E-5</v>
      </c>
      <c r="D156">
        <v>2.3057772000000001E-2</v>
      </c>
      <c r="E156">
        <v>21</v>
      </c>
      <c r="F156">
        <v>3.2307692000000001</v>
      </c>
      <c r="G156">
        <v>486</v>
      </c>
      <c r="H156">
        <v>1.7769653000000001</v>
      </c>
    </row>
    <row r="157" spans="1:8">
      <c r="A157" t="s">
        <v>274</v>
      </c>
      <c r="B157" s="6" t="s">
        <v>275</v>
      </c>
      <c r="C157" s="1">
        <v>9.7269999999999995E-5</v>
      </c>
      <c r="D157">
        <v>2.3152102000000001E-2</v>
      </c>
      <c r="E157">
        <v>5</v>
      </c>
      <c r="F157">
        <v>0.76923079999999999</v>
      </c>
      <c r="G157">
        <v>1032</v>
      </c>
      <c r="H157">
        <v>3.7733089999999998</v>
      </c>
    </row>
    <row r="158" spans="1:8">
      <c r="A158" t="s">
        <v>276</v>
      </c>
      <c r="B158" s="6" t="s">
        <v>277</v>
      </c>
      <c r="C158" s="1">
        <v>9.8160955999999997E-5</v>
      </c>
      <c r="D158">
        <v>2.3208403999999998E-2</v>
      </c>
      <c r="E158">
        <v>21</v>
      </c>
      <c r="F158">
        <v>3.2307692000000001</v>
      </c>
      <c r="G158">
        <v>670</v>
      </c>
      <c r="H158">
        <v>2.4497258999999998</v>
      </c>
    </row>
    <row r="159" spans="1:8">
      <c r="A159" t="s">
        <v>278</v>
      </c>
      <c r="B159" s="6" t="s">
        <v>279</v>
      </c>
      <c r="C159" s="1">
        <v>1.0166485E-4</v>
      </c>
      <c r="D159">
        <v>2.3811611999999999E-2</v>
      </c>
      <c r="E159">
        <v>12</v>
      </c>
      <c r="F159">
        <v>1.8461539</v>
      </c>
      <c r="G159">
        <v>539</v>
      </c>
      <c r="H159">
        <v>1.9707494999999999</v>
      </c>
    </row>
    <row r="160" spans="1:8">
      <c r="A160" t="s">
        <v>280</v>
      </c>
      <c r="B160" s="6" t="s">
        <v>281</v>
      </c>
      <c r="C160" s="1">
        <v>1.027265E-4</v>
      </c>
      <c r="D160">
        <v>2.3811611999999999E-2</v>
      </c>
      <c r="E160">
        <v>5</v>
      </c>
      <c r="F160">
        <v>0.76923079999999999</v>
      </c>
      <c r="G160">
        <v>864</v>
      </c>
      <c r="H160">
        <v>3.1590492999999999</v>
      </c>
    </row>
    <row r="161" spans="1:8">
      <c r="A161" t="s">
        <v>282</v>
      </c>
      <c r="B161" s="6" t="s">
        <v>283</v>
      </c>
      <c r="C161" s="1">
        <v>1.02520506E-4</v>
      </c>
      <c r="D161">
        <v>2.3811611999999999E-2</v>
      </c>
      <c r="E161">
        <v>76</v>
      </c>
      <c r="F161">
        <v>11.692307</v>
      </c>
      <c r="G161">
        <v>2637</v>
      </c>
      <c r="H161">
        <v>9.6416819999999994</v>
      </c>
    </row>
    <row r="162" spans="1:8">
      <c r="A162" t="s">
        <v>284</v>
      </c>
      <c r="B162" s="6" t="s">
        <v>285</v>
      </c>
      <c r="C162" s="1">
        <v>1.0722777400000001E-4</v>
      </c>
      <c r="D162">
        <v>2.4534281000000002E-2</v>
      </c>
      <c r="E162">
        <v>15</v>
      </c>
      <c r="F162">
        <v>2.3076922999999998</v>
      </c>
      <c r="G162">
        <v>271</v>
      </c>
      <c r="H162">
        <v>0.99085920000000005</v>
      </c>
    </row>
    <row r="163" spans="1:8">
      <c r="A163" t="s">
        <v>286</v>
      </c>
      <c r="B163" s="6" t="s">
        <v>287</v>
      </c>
      <c r="C163" s="1">
        <v>1.06948806E-4</v>
      </c>
      <c r="D163">
        <v>2.4534281000000002E-2</v>
      </c>
      <c r="E163">
        <v>5</v>
      </c>
      <c r="F163">
        <v>0.76923079999999999</v>
      </c>
      <c r="G163">
        <v>106</v>
      </c>
      <c r="H163">
        <v>0.38756856000000001</v>
      </c>
    </row>
    <row r="164" spans="1:8">
      <c r="A164" t="s">
        <v>296</v>
      </c>
      <c r="B164" s="6" t="s">
        <v>297</v>
      </c>
      <c r="C164" s="1">
        <v>1.2231893E-4</v>
      </c>
      <c r="D164">
        <v>2.6944216E-2</v>
      </c>
      <c r="E164">
        <v>6</v>
      </c>
      <c r="F164">
        <v>0.92307689999999998</v>
      </c>
      <c r="G164">
        <v>815</v>
      </c>
      <c r="H164">
        <v>2.9798903000000001</v>
      </c>
    </row>
    <row r="165" spans="1:8">
      <c r="A165" t="s">
        <v>304</v>
      </c>
      <c r="B165" s="6" t="s">
        <v>305</v>
      </c>
      <c r="C165" s="1">
        <v>1.4219689E-4</v>
      </c>
      <c r="D165">
        <v>3.0563558000000001E-2</v>
      </c>
      <c r="E165">
        <v>76</v>
      </c>
      <c r="F165">
        <v>11.692307</v>
      </c>
      <c r="G165">
        <v>2531</v>
      </c>
      <c r="H165">
        <v>9.2541130000000003</v>
      </c>
    </row>
    <row r="166" spans="1:8">
      <c r="A166" t="s">
        <v>306</v>
      </c>
      <c r="B166" s="6" t="s">
        <v>307</v>
      </c>
      <c r="C166" s="1">
        <v>1.4561717000000001E-4</v>
      </c>
      <c r="D166">
        <v>3.1110160000000001E-2</v>
      </c>
      <c r="E166">
        <v>76</v>
      </c>
      <c r="F166">
        <v>11.692307</v>
      </c>
      <c r="G166">
        <v>2565</v>
      </c>
      <c r="H166">
        <v>9.3784275000000008</v>
      </c>
    </row>
    <row r="167" spans="1:8">
      <c r="A167" t="s">
        <v>314</v>
      </c>
      <c r="B167" s="6" t="s">
        <v>315</v>
      </c>
      <c r="C167" s="1">
        <v>1.5682350000000001E-4</v>
      </c>
      <c r="D167">
        <v>3.2830342999999998E-2</v>
      </c>
      <c r="E167">
        <v>2</v>
      </c>
      <c r="F167">
        <v>0.30769232000000002</v>
      </c>
      <c r="G167">
        <v>326</v>
      </c>
      <c r="H167">
        <v>1.1919561999999999</v>
      </c>
    </row>
    <row r="168" spans="1:8">
      <c r="A168" t="s">
        <v>316</v>
      </c>
      <c r="B168" s="6" t="s">
        <v>317</v>
      </c>
      <c r="C168" s="1">
        <v>1.7230357000000001E-4</v>
      </c>
      <c r="D168">
        <v>3.5527410000000002E-2</v>
      </c>
      <c r="E168">
        <v>80</v>
      </c>
      <c r="F168">
        <v>12.307693</v>
      </c>
      <c r="G168">
        <v>3433</v>
      </c>
      <c r="H168">
        <v>12.552102</v>
      </c>
    </row>
    <row r="169" spans="1:8">
      <c r="A169" t="s">
        <v>320</v>
      </c>
      <c r="B169" s="6" t="s">
        <v>321</v>
      </c>
      <c r="C169" s="1">
        <v>2.0325034E-4</v>
      </c>
      <c r="D169">
        <v>4.1426646999999997E-2</v>
      </c>
      <c r="E169">
        <v>38</v>
      </c>
      <c r="F169">
        <v>5.8461537000000003</v>
      </c>
      <c r="G169">
        <v>1007</v>
      </c>
      <c r="H169">
        <v>3.6819012</v>
      </c>
    </row>
    <row r="170" spans="1:8">
      <c r="A170" t="s">
        <v>326</v>
      </c>
      <c r="B170" s="6" t="s">
        <v>327</v>
      </c>
      <c r="C170" s="1">
        <v>2.1139668E-4</v>
      </c>
      <c r="D170">
        <v>4.2118790000000003E-2</v>
      </c>
      <c r="E170">
        <v>4</v>
      </c>
      <c r="F170">
        <v>0.61538464000000004</v>
      </c>
      <c r="G170">
        <v>96</v>
      </c>
      <c r="H170">
        <v>0.35100550000000003</v>
      </c>
    </row>
    <row r="171" spans="1:8">
      <c r="A171" t="s">
        <v>328</v>
      </c>
      <c r="B171" s="6" t="s">
        <v>329</v>
      </c>
      <c r="C171" s="1">
        <v>2.1139668E-4</v>
      </c>
      <c r="D171">
        <v>4.2118790000000003E-2</v>
      </c>
      <c r="E171">
        <v>4</v>
      </c>
      <c r="F171">
        <v>0.61538464000000004</v>
      </c>
      <c r="G171">
        <v>96</v>
      </c>
      <c r="H171">
        <v>0.35100550000000003</v>
      </c>
    </row>
    <row r="172" spans="1:8">
      <c r="A172" t="s">
        <v>330</v>
      </c>
      <c r="B172" s="6" t="s">
        <v>331</v>
      </c>
      <c r="C172" s="1">
        <v>2.2515758000000001E-4</v>
      </c>
      <c r="D172">
        <v>4.4594439999999999E-2</v>
      </c>
      <c r="E172">
        <v>4</v>
      </c>
      <c r="F172">
        <v>0.61538464000000004</v>
      </c>
      <c r="G172">
        <v>925</v>
      </c>
      <c r="H172">
        <v>3.3820841000000001</v>
      </c>
    </row>
    <row r="173" spans="1:8">
      <c r="A173" t="s">
        <v>332</v>
      </c>
      <c r="B173" s="6" t="s">
        <v>333</v>
      </c>
      <c r="C173" s="1">
        <v>2.3697413999999999E-4</v>
      </c>
      <c r="D173">
        <v>4.6071584999999998E-2</v>
      </c>
      <c r="E173">
        <v>4</v>
      </c>
      <c r="F173">
        <v>0.61538464000000004</v>
      </c>
      <c r="G173">
        <v>1014</v>
      </c>
      <c r="H173">
        <v>3.7074954999999998</v>
      </c>
    </row>
    <row r="174" spans="1:8">
      <c r="A174" t="s">
        <v>336</v>
      </c>
      <c r="B174" s="6" t="s">
        <v>337</v>
      </c>
      <c r="C174" s="1">
        <v>2.6593949999999998E-4</v>
      </c>
      <c r="D174">
        <v>5.0361749999999997E-2</v>
      </c>
      <c r="E174">
        <v>76</v>
      </c>
      <c r="F174">
        <v>11.692307</v>
      </c>
      <c r="G174">
        <v>5251</v>
      </c>
      <c r="H174">
        <v>19.199268</v>
      </c>
    </row>
    <row r="175" spans="1:8">
      <c r="A175" t="s">
        <v>338</v>
      </c>
      <c r="B175" s="6" t="s">
        <v>339</v>
      </c>
      <c r="C175" s="1">
        <v>2.7573719999999998E-4</v>
      </c>
      <c r="D175">
        <v>5.1468264E-2</v>
      </c>
      <c r="E175">
        <v>4</v>
      </c>
      <c r="F175">
        <v>0.61538464000000004</v>
      </c>
      <c r="G175">
        <v>23</v>
      </c>
      <c r="H175">
        <v>8.4095059999999999E-2</v>
      </c>
    </row>
    <row r="176" spans="1:8">
      <c r="A176" t="s">
        <v>342</v>
      </c>
      <c r="B176" s="6" t="s">
        <v>343</v>
      </c>
      <c r="C176" s="1">
        <v>2.8666614999999998E-4</v>
      </c>
      <c r="D176">
        <v>5.3228079999999997E-2</v>
      </c>
      <c r="E176">
        <v>75</v>
      </c>
      <c r="F176">
        <v>11.538462000000001</v>
      </c>
      <c r="G176">
        <v>1908</v>
      </c>
      <c r="H176">
        <v>6.9762339999999998</v>
      </c>
    </row>
    <row r="177" spans="1:8">
      <c r="A177" t="s">
        <v>344</v>
      </c>
      <c r="B177" s="6" t="s">
        <v>345</v>
      </c>
      <c r="C177" s="1">
        <v>2.9163520000000001E-4</v>
      </c>
      <c r="D177">
        <v>5.3868696000000001E-2</v>
      </c>
      <c r="E177">
        <v>16</v>
      </c>
      <c r="F177">
        <v>2.4615385999999999</v>
      </c>
      <c r="G177">
        <v>293</v>
      </c>
      <c r="H177">
        <v>1.0712980000000001</v>
      </c>
    </row>
    <row r="178" spans="1:8">
      <c r="A178" t="s">
        <v>348</v>
      </c>
      <c r="B178" s="6" t="s">
        <v>349</v>
      </c>
      <c r="C178" s="1">
        <v>3.3181919999999998E-4</v>
      </c>
      <c r="D178">
        <v>6.0040347000000001E-2</v>
      </c>
      <c r="E178">
        <v>75</v>
      </c>
      <c r="F178">
        <v>11.538462000000001</v>
      </c>
      <c r="G178">
        <v>2790</v>
      </c>
      <c r="H178">
        <v>10.201097000000001</v>
      </c>
    </row>
    <row r="179" spans="1:8">
      <c r="A179" t="s">
        <v>350</v>
      </c>
      <c r="B179" s="6" t="s">
        <v>351</v>
      </c>
      <c r="C179" s="1">
        <v>3.3684296000000002E-4</v>
      </c>
      <c r="D179">
        <v>6.0596320000000002E-2</v>
      </c>
      <c r="E179">
        <v>3</v>
      </c>
      <c r="F179">
        <v>0.46153845999999998</v>
      </c>
      <c r="G179">
        <v>6</v>
      </c>
      <c r="H179">
        <v>2.1937842999999999E-2</v>
      </c>
    </row>
    <row r="180" spans="1:8">
      <c r="A180" t="s">
        <v>352</v>
      </c>
      <c r="B180" s="6" t="s">
        <v>353</v>
      </c>
      <c r="C180" s="1">
        <v>3.3830912000000002E-4</v>
      </c>
      <c r="D180">
        <v>6.0596320000000002E-2</v>
      </c>
      <c r="E180">
        <v>18</v>
      </c>
      <c r="F180">
        <v>2.7692307999999999</v>
      </c>
      <c r="G180">
        <v>395</v>
      </c>
      <c r="H180">
        <v>1.4442413000000001</v>
      </c>
    </row>
    <row r="181" spans="1:8">
      <c r="A181" t="s">
        <v>354</v>
      </c>
      <c r="B181" s="6" t="s">
        <v>355</v>
      </c>
      <c r="C181" s="1">
        <v>3.4357878000000001E-4</v>
      </c>
      <c r="D181">
        <v>6.1230953999999997E-2</v>
      </c>
      <c r="E181">
        <v>1</v>
      </c>
      <c r="F181">
        <v>0.15384616000000001</v>
      </c>
      <c r="G181">
        <v>321</v>
      </c>
      <c r="H181">
        <v>1.1736746</v>
      </c>
    </row>
    <row r="182" spans="1:8">
      <c r="A182" t="s">
        <v>356</v>
      </c>
      <c r="B182" s="6" t="s">
        <v>357</v>
      </c>
      <c r="C182" s="1">
        <v>3.7994002999999999E-4</v>
      </c>
      <c r="D182">
        <v>6.7372520000000005E-2</v>
      </c>
      <c r="E182">
        <v>2</v>
      </c>
      <c r="F182">
        <v>0.30769232000000002</v>
      </c>
      <c r="G182">
        <v>748</v>
      </c>
      <c r="H182">
        <v>2.7349176000000002</v>
      </c>
    </row>
    <row r="183" spans="1:8">
      <c r="A183" t="s">
        <v>358</v>
      </c>
      <c r="B183" s="6" t="s">
        <v>359</v>
      </c>
      <c r="C183" s="1">
        <v>3.8496568000000002E-4</v>
      </c>
      <c r="D183">
        <v>6.7924075E-2</v>
      </c>
      <c r="E183">
        <v>76</v>
      </c>
      <c r="F183">
        <v>11.692307</v>
      </c>
      <c r="G183">
        <v>3334</v>
      </c>
      <c r="H183">
        <v>12.190128</v>
      </c>
    </row>
    <row r="184" spans="1:8">
      <c r="A184" t="s">
        <v>360</v>
      </c>
      <c r="B184" s="6" t="s">
        <v>361</v>
      </c>
      <c r="C184" s="1">
        <v>4.3427299999999999E-4</v>
      </c>
      <c r="D184">
        <v>7.4767769999999997E-2</v>
      </c>
      <c r="E184">
        <v>24</v>
      </c>
      <c r="F184">
        <v>3.6923077000000002</v>
      </c>
      <c r="G184">
        <v>587</v>
      </c>
      <c r="H184">
        <v>2.1462523999999998</v>
      </c>
    </row>
    <row r="185" spans="1:8">
      <c r="A185" t="s">
        <v>362</v>
      </c>
      <c r="B185" s="6" t="s">
        <v>363</v>
      </c>
      <c r="C185" s="1">
        <v>4.3429408000000001E-4</v>
      </c>
      <c r="D185">
        <v>7.4767769999999997E-2</v>
      </c>
      <c r="E185">
        <v>5</v>
      </c>
      <c r="F185">
        <v>0.76923079999999999</v>
      </c>
      <c r="G185">
        <v>69</v>
      </c>
      <c r="H185">
        <v>0.25228518</v>
      </c>
    </row>
    <row r="186" spans="1:8">
      <c r="A186" t="s">
        <v>364</v>
      </c>
      <c r="B186" s="6" t="s">
        <v>365</v>
      </c>
      <c r="C186" s="1">
        <v>4.3830110000000002E-4</v>
      </c>
      <c r="D186">
        <v>7.5093090000000001E-2</v>
      </c>
      <c r="E186">
        <v>4</v>
      </c>
      <c r="F186">
        <v>0.61538464000000004</v>
      </c>
      <c r="G186">
        <v>105</v>
      </c>
      <c r="H186">
        <v>0.38391224000000002</v>
      </c>
    </row>
    <row r="187" spans="1:8">
      <c r="A187" t="s">
        <v>366</v>
      </c>
      <c r="B187" s="6" t="s">
        <v>367</v>
      </c>
      <c r="C187" s="1">
        <v>4.4961802999999998E-4</v>
      </c>
      <c r="D187">
        <v>7.5931533999999995E-2</v>
      </c>
      <c r="E187">
        <v>4</v>
      </c>
      <c r="F187">
        <v>0.61538464000000004</v>
      </c>
      <c r="G187">
        <v>166</v>
      </c>
      <c r="H187">
        <v>0.60694700000000001</v>
      </c>
    </row>
    <row r="188" spans="1:8">
      <c r="A188" t="s">
        <v>368</v>
      </c>
      <c r="B188" s="6" t="s">
        <v>369</v>
      </c>
      <c r="C188" s="1">
        <v>4.8801189999999998E-4</v>
      </c>
      <c r="D188">
        <v>8.1637985999999996E-2</v>
      </c>
      <c r="E188">
        <v>19</v>
      </c>
      <c r="F188">
        <v>2.9230768999999999</v>
      </c>
      <c r="G188">
        <v>730</v>
      </c>
      <c r="H188">
        <v>2.6691039999999999</v>
      </c>
    </row>
    <row r="189" spans="1:8">
      <c r="A189" t="s">
        <v>372</v>
      </c>
      <c r="B189" s="6" t="s">
        <v>373</v>
      </c>
      <c r="C189" s="1">
        <v>5.2520224999999998E-4</v>
      </c>
      <c r="D189">
        <v>8.6232424000000002E-2</v>
      </c>
      <c r="E189">
        <v>4</v>
      </c>
      <c r="F189">
        <v>0.61538464000000004</v>
      </c>
      <c r="G189">
        <v>649</v>
      </c>
      <c r="H189">
        <v>2.3729434</v>
      </c>
    </row>
    <row r="190" spans="1:8">
      <c r="A190" t="s">
        <v>376</v>
      </c>
      <c r="B190" s="6" t="s">
        <v>377</v>
      </c>
      <c r="C190" s="1">
        <v>5.4284899999999998E-4</v>
      </c>
      <c r="D190">
        <v>8.8312119999999994E-2</v>
      </c>
      <c r="E190">
        <v>15</v>
      </c>
      <c r="F190">
        <v>2.3076922999999998</v>
      </c>
      <c r="G190">
        <v>260</v>
      </c>
      <c r="H190">
        <v>0.95063984000000001</v>
      </c>
    </row>
  </sheetData>
  <sortState ref="A39:H192">
    <sortCondition sortBy="cellColor" ref="B39:B192" dxfId="3"/>
  </sortState>
  <conditionalFormatting sqref="B7">
    <cfRule type="containsText" dxfId="2" priority="3" operator="containsText" text="binding">
      <formula>NOT(ISERROR(SEARCH("binding",B7)))</formula>
    </cfRule>
  </conditionalFormatting>
  <conditionalFormatting sqref="B1:B1048576">
    <cfRule type="containsText" dxfId="1" priority="1" operator="containsText" text="activity">
      <formula>NOT(ISERROR(SEARCH("activity",B1)))</formula>
    </cfRule>
    <cfRule type="containsText" dxfId="0" priority="2" operator="containsText" text="binding">
      <formula>NOT(ISERROR(SEARCH("binding",B1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ko go tree spreadshe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12-01-22T05:26:21Z</dcterms:created>
  <dcterms:modified xsi:type="dcterms:W3CDTF">2013-07-21T03:39:52Z</dcterms:modified>
</cp:coreProperties>
</file>